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桌面文件\LXM 2023\Exercise paper投稿\2024 Exercise Fig and paper\投稿\JCI Insight\修回from WY\"/>
    </mc:Choice>
  </mc:AlternateContent>
  <xr:revisionPtr revIDLastSave="0" documentId="13_ncr:1_{8E5A0B02-FA25-49B0-802B-2F5432E9BCB0}" xr6:coauthVersionLast="47" xr6:coauthVersionMax="47" xr10:uidLastSave="{00000000-0000-0000-0000-000000000000}"/>
  <bookViews>
    <workbookView xWindow="-120" yWindow="-120" windowWidth="29040" windowHeight="15720" firstSheet="34" activeTab="37" xr2:uid="{00000000-000D-0000-FFFF-FFFF00000000}"/>
  </bookViews>
  <sheets>
    <sheet name="Fig 1A" sheetId="1" r:id="rId1"/>
    <sheet name="Fig 1B" sheetId="2" r:id="rId2"/>
    <sheet name="Fig 1D" sheetId="3" r:id="rId3"/>
    <sheet name="Fig 2D" sheetId="4" r:id="rId4"/>
    <sheet name="Fig 2E" sheetId="5" r:id="rId5"/>
    <sheet name="Fig 2H" sheetId="6" r:id="rId6"/>
    <sheet name="Fig 2I" sheetId="34" r:id="rId7"/>
    <sheet name="Fig 3A" sheetId="9" r:id="rId8"/>
    <sheet name="Fig 3C" sheetId="10" r:id="rId9"/>
    <sheet name="Fig 3E" sheetId="11" r:id="rId10"/>
    <sheet name="Fig 3F" sheetId="12" r:id="rId11"/>
    <sheet name="Fig 3G" sheetId="13" r:id="rId12"/>
    <sheet name="Fig 3H" sheetId="14" r:id="rId13"/>
    <sheet name="Fig 4C" sheetId="15" r:id="rId14"/>
    <sheet name="Fig 4D" sheetId="16" r:id="rId15"/>
    <sheet name="Fig 4E" sheetId="17" r:id="rId16"/>
    <sheet name="Fig 5A" sheetId="18" r:id="rId17"/>
    <sheet name="Fig 5B" sheetId="19" r:id="rId18"/>
    <sheet name="Fig 5H" sheetId="20" r:id="rId19"/>
    <sheet name="Fig 5I" sheetId="21" r:id="rId20"/>
    <sheet name="Fig 6A" sheetId="22" r:id="rId21"/>
    <sheet name="Fig 6B" sheetId="23" r:id="rId22"/>
    <sheet name="Fig 6C" sheetId="41" r:id="rId23"/>
    <sheet name="Fig 6D" sheetId="24" r:id="rId24"/>
    <sheet name="Fig S1A" sheetId="25" r:id="rId25"/>
    <sheet name="Fig S1B" sheetId="26" r:id="rId26"/>
    <sheet name="Fig S1C" sheetId="27" r:id="rId27"/>
    <sheet name="Fig S1D" sheetId="28" r:id="rId28"/>
    <sheet name="Fig S2A" sheetId="29" r:id="rId29"/>
    <sheet name="Fig S2B" sheetId="30" r:id="rId30"/>
    <sheet name="Fig S2C" sheetId="31" r:id="rId31"/>
    <sheet name="Fig S2D" sheetId="32" r:id="rId32"/>
    <sheet name="Fig S2E" sheetId="42" r:id="rId33"/>
    <sheet name="Fig S2F" sheetId="44" r:id="rId34"/>
    <sheet name="Fig S2G" sheetId="33" r:id="rId35"/>
    <sheet name="Fig S2H" sheetId="7" r:id="rId36"/>
    <sheet name="Fig S2I" sheetId="8" r:id="rId37"/>
    <sheet name="Fig S3D" sheetId="35" r:id="rId38"/>
    <sheet name="Fig S4A" sheetId="36" r:id="rId39"/>
    <sheet name="Fig S4B" sheetId="37" r:id="rId40"/>
    <sheet name="Fig S4C" sheetId="38" r:id="rId41"/>
    <sheet name="Fig S4D" sheetId="39" r:id="rId42"/>
    <sheet name="Fig S4F" sheetId="40" r:id="rId4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9" i="25" l="1"/>
  <c r="A40" i="25" s="1"/>
  <c r="A41" i="25" s="1"/>
  <c r="A42" i="25" s="1"/>
  <c r="A43" i="25" s="1"/>
  <c r="A44" i="25" s="1"/>
  <c r="A45" i="25" s="1"/>
  <c r="A46" i="25" s="1"/>
  <c r="A47" i="25" s="1"/>
  <c r="A48" i="25" s="1"/>
  <c r="A49" i="25" s="1"/>
  <c r="A50" i="25" s="1"/>
  <c r="A51" i="25" s="1"/>
  <c r="A52" i="25" s="1"/>
  <c r="A53" i="25" s="1"/>
  <c r="A54" i="25" s="1"/>
  <c r="A55" i="25" s="1"/>
  <c r="A56" i="25" s="1"/>
  <c r="A57" i="25" s="1"/>
  <c r="A58" i="25" s="1"/>
  <c r="A59" i="25" s="1"/>
  <c r="A60" i="25" s="1"/>
  <c r="A61" i="25" s="1"/>
  <c r="A62" i="25" s="1"/>
  <c r="A63" i="25" s="1"/>
  <c r="A64" i="25" s="1"/>
  <c r="A65" i="25" s="1"/>
  <c r="A66" i="25" s="1"/>
  <c r="A6" i="25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40" i="26"/>
  <c r="A41" i="26" s="1"/>
  <c r="A42" i="26" s="1"/>
  <c r="A43" i="26" s="1"/>
  <c r="A44" i="26" s="1"/>
  <c r="A45" i="26" s="1"/>
  <c r="A46" i="26" s="1"/>
  <c r="A47" i="26" s="1"/>
  <c r="A48" i="26" s="1"/>
  <c r="A49" i="26" s="1"/>
  <c r="A50" i="26" s="1"/>
  <c r="A51" i="26" s="1"/>
  <c r="A52" i="26" s="1"/>
  <c r="A53" i="26" s="1"/>
  <c r="A54" i="26" s="1"/>
  <c r="A55" i="26" s="1"/>
  <c r="A56" i="26" s="1"/>
  <c r="A57" i="26" s="1"/>
  <c r="A58" i="26" s="1"/>
  <c r="A59" i="26" s="1"/>
  <c r="A60" i="26" s="1"/>
  <c r="A61" i="26" s="1"/>
  <c r="A62" i="26" s="1"/>
  <c r="A63" i="26" s="1"/>
  <c r="A64" i="26" s="1"/>
  <c r="A65" i="26" s="1"/>
  <c r="A66" i="26" s="1"/>
  <c r="A39" i="26"/>
  <c r="A6" i="26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22" i="26" s="1"/>
  <c r="A23" i="26" s="1"/>
  <c r="A24" i="26" s="1"/>
  <c r="A25" i="26" s="1"/>
  <c r="A26" i="26" s="1"/>
  <c r="A27" i="26" s="1"/>
  <c r="A28" i="26" s="1"/>
  <c r="A29" i="26" s="1"/>
  <c r="A30" i="26" s="1"/>
  <c r="A31" i="26" s="1"/>
  <c r="A32" i="26" s="1"/>
  <c r="A33" i="26" s="1"/>
  <c r="A7" i="2" l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</calcChain>
</file>

<file path=xl/sharedStrings.xml><?xml version="1.0" encoding="utf-8"?>
<sst xmlns="http://schemas.openxmlformats.org/spreadsheetml/2006/main" count="443" uniqueCount="91">
  <si>
    <t>Time/min</t>
    <phoneticPr fontId="1" type="noConversion"/>
  </si>
  <si>
    <t>Sedentary</t>
    <phoneticPr fontId="1" type="noConversion"/>
  </si>
  <si>
    <t>Exercise</t>
    <phoneticPr fontId="1" type="noConversion"/>
  </si>
  <si>
    <t>RER</t>
    <phoneticPr fontId="1" type="noConversion"/>
  </si>
  <si>
    <t>Tissue LPL activity</t>
    <phoneticPr fontId="1" type="noConversion"/>
  </si>
  <si>
    <t>Heart</t>
    <phoneticPr fontId="1" type="noConversion"/>
  </si>
  <si>
    <t>SM</t>
    <phoneticPr fontId="1" type="noConversion"/>
  </si>
  <si>
    <t>3H-VLDL uptake</t>
    <phoneticPr fontId="1" type="noConversion"/>
  </si>
  <si>
    <t>Liver Angptl8 mRNA relative level</t>
    <phoneticPr fontId="1" type="noConversion"/>
  </si>
  <si>
    <r>
      <t>Liver</t>
    </r>
    <r>
      <rPr>
        <b/>
        <i/>
        <sz val="11"/>
        <color theme="1"/>
        <rFont val="Times New Roman"/>
        <family val="1"/>
      </rPr>
      <t xml:space="preserve"> Angptl8</t>
    </r>
    <r>
      <rPr>
        <b/>
        <sz val="11"/>
        <color theme="1"/>
        <rFont val="Times New Roman"/>
        <family val="1"/>
      </rPr>
      <t xml:space="preserve"> mRNA</t>
    </r>
    <phoneticPr fontId="1" type="noConversion"/>
  </si>
  <si>
    <t>Wild type mice</t>
    <phoneticPr fontId="1" type="noConversion"/>
  </si>
  <si>
    <r>
      <rPr>
        <i/>
        <sz val="11"/>
        <color theme="1"/>
        <rFont val="Times New Roman"/>
        <family val="1"/>
      </rPr>
      <t>Angptl3</t>
    </r>
    <r>
      <rPr>
        <sz val="11"/>
        <color theme="1"/>
        <rFont val="Times New Roman"/>
        <family val="1"/>
      </rPr>
      <t xml:space="preserve"> ko mice</t>
    </r>
    <phoneticPr fontId="1" type="noConversion"/>
  </si>
  <si>
    <r>
      <rPr>
        <i/>
        <sz val="11"/>
        <color theme="1"/>
        <rFont val="Times New Roman"/>
        <family val="1"/>
      </rPr>
      <t>Angptl8</t>
    </r>
    <r>
      <rPr>
        <sz val="11"/>
        <color theme="1"/>
        <rFont val="Times New Roman"/>
        <family val="1"/>
      </rPr>
      <t xml:space="preserve"> ko mice</t>
    </r>
    <phoneticPr fontId="1" type="noConversion"/>
  </si>
  <si>
    <r>
      <rPr>
        <i/>
        <sz val="11"/>
        <color theme="1"/>
        <rFont val="Times New Roman"/>
        <family val="1"/>
      </rPr>
      <t>Angptl8</t>
    </r>
    <r>
      <rPr>
        <sz val="11"/>
        <color theme="1"/>
        <rFont val="Times New Roman"/>
        <family val="1"/>
      </rPr>
      <t xml:space="preserve"> ko mice rescued hAN8</t>
    </r>
    <phoneticPr fontId="1" type="noConversion"/>
  </si>
  <si>
    <t>Kideney</t>
    <phoneticPr fontId="1" type="noConversion"/>
  </si>
  <si>
    <t>14C Deoxyglucose</t>
    <phoneticPr fontId="1" type="noConversion"/>
  </si>
  <si>
    <t>E/E'</t>
    <phoneticPr fontId="1" type="noConversion"/>
  </si>
  <si>
    <t>Exercised mice insulin</t>
  </si>
  <si>
    <t>Subject1</t>
    <phoneticPr fontId="1" type="noConversion"/>
  </si>
  <si>
    <t>Subject2</t>
  </si>
  <si>
    <t>Subject3</t>
  </si>
  <si>
    <t>Subject4</t>
  </si>
  <si>
    <t>Subject5</t>
  </si>
  <si>
    <t>Subject6</t>
  </si>
  <si>
    <t>Subject7</t>
  </si>
  <si>
    <t>Subject8</t>
  </si>
  <si>
    <t>Subject9</t>
  </si>
  <si>
    <t>Subject10</t>
  </si>
  <si>
    <t>Subject11</t>
  </si>
  <si>
    <t>Subject12</t>
  </si>
  <si>
    <t>Subject13</t>
  </si>
  <si>
    <t>Subject14</t>
  </si>
  <si>
    <t>Exercised human insulin</t>
    <phoneticPr fontId="1" type="noConversion"/>
  </si>
  <si>
    <t>NC-Sedentary</t>
    <phoneticPr fontId="1" type="noConversion"/>
  </si>
  <si>
    <t>NC-Exercise</t>
    <phoneticPr fontId="1" type="noConversion"/>
  </si>
  <si>
    <t>T1D-Sedentary</t>
    <phoneticPr fontId="1" type="noConversion"/>
  </si>
  <si>
    <t>T1D-Exercise</t>
    <phoneticPr fontId="1" type="noConversion"/>
  </si>
  <si>
    <t>sgScramble-sedentary</t>
    <phoneticPr fontId="1" type="noConversion"/>
  </si>
  <si>
    <t>sgScramble-exercise</t>
    <phoneticPr fontId="1" type="noConversion"/>
  </si>
  <si>
    <t>sgCebpa-sedentary</t>
    <phoneticPr fontId="1" type="noConversion"/>
  </si>
  <si>
    <t>Heart LPL activity</t>
    <phoneticPr fontId="1" type="noConversion"/>
  </si>
  <si>
    <r>
      <t xml:space="preserve">Liver </t>
    </r>
    <r>
      <rPr>
        <i/>
        <sz val="11"/>
        <color theme="1"/>
        <rFont val="Times New Roman"/>
        <family val="1"/>
      </rPr>
      <t>Angptl8</t>
    </r>
    <r>
      <rPr>
        <sz val="11"/>
        <color theme="1"/>
        <rFont val="Times New Roman"/>
        <family val="1"/>
      </rPr>
      <t xml:space="preserve"> mRNA</t>
    </r>
    <phoneticPr fontId="1" type="noConversion"/>
  </si>
  <si>
    <t>NC</t>
    <phoneticPr fontId="1" type="noConversion"/>
  </si>
  <si>
    <t>Insulin</t>
    <phoneticPr fontId="1" type="noConversion"/>
  </si>
  <si>
    <t>Rapamycin</t>
    <phoneticPr fontId="1" type="noConversion"/>
  </si>
  <si>
    <t>Insulin+Rapamycin</t>
    <phoneticPr fontId="1" type="noConversion"/>
  </si>
  <si>
    <t>Wortmannin</t>
    <phoneticPr fontId="1" type="noConversion"/>
  </si>
  <si>
    <r>
      <t xml:space="preserve">Rat hepatocyte </t>
    </r>
    <r>
      <rPr>
        <i/>
        <sz val="11"/>
        <color theme="1"/>
        <rFont val="Times New Roman"/>
        <family val="1"/>
      </rPr>
      <t>Angptl8</t>
    </r>
    <r>
      <rPr>
        <sz val="11"/>
        <color theme="1"/>
        <rFont val="Times New Roman"/>
        <family val="1"/>
      </rPr>
      <t xml:space="preserve"> mRNA</t>
    </r>
    <phoneticPr fontId="1" type="noConversion"/>
  </si>
  <si>
    <r>
      <t xml:space="preserve">Rat hepatocyte </t>
    </r>
    <r>
      <rPr>
        <i/>
        <sz val="11"/>
        <color theme="1"/>
        <rFont val="Times New Roman"/>
        <family val="1"/>
      </rPr>
      <t>Cebpα</t>
    </r>
    <r>
      <rPr>
        <sz val="11"/>
        <color theme="1"/>
        <rFont val="Times New Roman"/>
        <family val="1"/>
      </rPr>
      <t xml:space="preserve"> mRNA</t>
    </r>
    <phoneticPr fontId="1" type="noConversion"/>
  </si>
  <si>
    <t>siNC</t>
    <phoneticPr fontId="1" type="noConversion"/>
  </si>
  <si>
    <t>siCebpα-2</t>
    <phoneticPr fontId="1" type="noConversion"/>
  </si>
  <si>
    <t>Saline</t>
    <phoneticPr fontId="1" type="noConversion"/>
  </si>
  <si>
    <t>epiWAT</t>
    <phoneticPr fontId="1" type="noConversion"/>
  </si>
  <si>
    <t>scWAT</t>
    <phoneticPr fontId="1" type="noConversion"/>
  </si>
  <si>
    <t>WT</t>
    <phoneticPr fontId="1" type="noConversion"/>
  </si>
  <si>
    <r>
      <rPr>
        <b/>
        <i/>
        <sz val="11"/>
        <color theme="1"/>
        <rFont val="Times New Roman"/>
        <family val="1"/>
      </rPr>
      <t>Angptl3</t>
    </r>
    <r>
      <rPr>
        <b/>
        <sz val="11"/>
        <color theme="1"/>
        <rFont val="Times New Roman"/>
        <family val="1"/>
      </rPr>
      <t xml:space="preserve"> ko</t>
    </r>
    <phoneticPr fontId="1" type="noConversion"/>
  </si>
  <si>
    <r>
      <rPr>
        <b/>
        <i/>
        <sz val="11"/>
        <color theme="1"/>
        <rFont val="Times New Roman"/>
        <family val="1"/>
      </rPr>
      <t>Angptl8</t>
    </r>
    <r>
      <rPr>
        <b/>
        <sz val="11"/>
        <color theme="1"/>
        <rFont val="Times New Roman"/>
        <family val="1"/>
      </rPr>
      <t xml:space="preserve"> ko</t>
    </r>
    <phoneticPr fontId="1" type="noConversion"/>
  </si>
  <si>
    <r>
      <rPr>
        <b/>
        <i/>
        <sz val="11"/>
        <color theme="1"/>
        <rFont val="Times New Roman"/>
        <family val="1"/>
      </rPr>
      <t>Angptl8</t>
    </r>
    <r>
      <rPr>
        <b/>
        <sz val="11"/>
        <color theme="1"/>
        <rFont val="Times New Roman"/>
        <family val="1"/>
      </rPr>
      <t xml:space="preserve"> ko rescued hAN8</t>
    </r>
    <phoneticPr fontId="1" type="noConversion"/>
  </si>
  <si>
    <r>
      <t>si</t>
    </r>
    <r>
      <rPr>
        <b/>
        <i/>
        <sz val="11"/>
        <color theme="1"/>
        <rFont val="Times New Roman"/>
        <family val="1"/>
      </rPr>
      <t>Cebpα</t>
    </r>
    <r>
      <rPr>
        <b/>
        <sz val="11"/>
        <color theme="1"/>
        <rFont val="Times New Roman"/>
        <family val="1"/>
      </rPr>
      <t>-1</t>
    </r>
    <phoneticPr fontId="1" type="noConversion"/>
  </si>
  <si>
    <t>Ad-Angptl4-/-</t>
    <phoneticPr fontId="1" type="noConversion"/>
  </si>
  <si>
    <t>Ad-Angptl4-/-+Angptl3 mAb</t>
    <phoneticPr fontId="1" type="noConversion"/>
  </si>
  <si>
    <t>vo2</t>
    <phoneticPr fontId="1" type="noConversion"/>
  </si>
  <si>
    <t>Time</t>
    <phoneticPr fontId="1" type="noConversion"/>
  </si>
  <si>
    <t>Heat</t>
    <phoneticPr fontId="1" type="noConversion"/>
  </si>
  <si>
    <t>Glucose</t>
    <phoneticPr fontId="1" type="noConversion"/>
  </si>
  <si>
    <t>NEFA</t>
    <phoneticPr fontId="1" type="noConversion"/>
  </si>
  <si>
    <t>Triglyceride</t>
    <phoneticPr fontId="1" type="noConversion"/>
  </si>
  <si>
    <t>Lactate</t>
    <phoneticPr fontId="1" type="noConversion"/>
  </si>
  <si>
    <t>LPL activity</t>
    <phoneticPr fontId="1" type="noConversion"/>
  </si>
  <si>
    <t>Liver</t>
    <phoneticPr fontId="1" type="noConversion"/>
  </si>
  <si>
    <t>LVEF(%)</t>
    <phoneticPr fontId="1" type="noConversion"/>
  </si>
  <si>
    <t>LVFS(%)</t>
    <phoneticPr fontId="1" type="noConversion"/>
  </si>
  <si>
    <t>GFP</t>
    <phoneticPr fontId="1" type="noConversion"/>
  </si>
  <si>
    <t>hAN8</t>
    <phoneticPr fontId="1" type="noConversion"/>
  </si>
  <si>
    <t>Cebpa</t>
  </si>
  <si>
    <t>Cebpb</t>
  </si>
  <si>
    <t>Rxra</t>
  </si>
  <si>
    <t>Hnf4a</t>
  </si>
  <si>
    <t>Myc</t>
  </si>
  <si>
    <t>Creb1</t>
  </si>
  <si>
    <t>Fasting</t>
    <phoneticPr fontId="1" type="noConversion"/>
  </si>
  <si>
    <t>Refeeding</t>
    <phoneticPr fontId="1" type="noConversion"/>
  </si>
  <si>
    <t>0um</t>
    <phoneticPr fontId="1" type="noConversion"/>
  </si>
  <si>
    <t>5μM Dexamethasone</t>
    <phoneticPr fontId="1" type="noConversion"/>
  </si>
  <si>
    <t>1μM Dexamethasone</t>
    <phoneticPr fontId="1" type="noConversion"/>
  </si>
  <si>
    <t>5μM GW501516</t>
    <phoneticPr fontId="1" type="noConversion"/>
  </si>
  <si>
    <t>1μM GW501516</t>
    <phoneticPr fontId="1" type="noConversion"/>
  </si>
  <si>
    <t>flox/flox</t>
    <phoneticPr fontId="1" type="noConversion"/>
  </si>
  <si>
    <t>Angptl8 mRNA</t>
    <phoneticPr fontId="1" type="noConversion"/>
  </si>
  <si>
    <t>T1D</t>
    <phoneticPr fontId="1" type="noConversion"/>
  </si>
  <si>
    <r>
      <t>Ad-</t>
    </r>
    <r>
      <rPr>
        <b/>
        <i/>
        <sz val="11"/>
        <color theme="1"/>
        <rFont val="Times New Roman"/>
        <family val="1"/>
      </rPr>
      <t>Angptl4</t>
    </r>
    <r>
      <rPr>
        <b/>
        <sz val="11"/>
        <color theme="1"/>
        <rFont val="Times New Roman"/>
        <family val="1"/>
      </rPr>
      <t>-/-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2" fillId="2" borderId="0" xfId="0" applyFont="1" applyFill="1" applyAlignme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2" borderId="0" xfId="0" applyFont="1" applyFill="1" applyBorder="1" applyAlignment="1"/>
    <xf numFmtId="0" fontId="3" fillId="0" borderId="0" xfId="0" applyFont="1" applyBorder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/>
    <xf numFmtId="0" fontId="8" fillId="0" borderId="0" xfId="0" applyFont="1"/>
    <xf numFmtId="0" fontId="8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8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/>
    <xf numFmtId="0" fontId="10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8"/>
  <sheetViews>
    <sheetView topLeftCell="A37" workbookViewId="0">
      <selection activeCell="C63" sqref="C63"/>
    </sheetView>
  </sheetViews>
  <sheetFormatPr defaultRowHeight="15" x14ac:dyDescent="0.25"/>
  <cols>
    <col min="1" max="1" width="12.75" style="1" bestFit="1" customWidth="1"/>
    <col min="2" max="16384" width="9" style="1"/>
  </cols>
  <sheetData>
    <row r="1" spans="1:25" x14ac:dyDescent="0.25">
      <c r="A1" s="37" t="s">
        <v>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x14ac:dyDescent="0.25">
      <c r="A2" s="5"/>
      <c r="B2" s="36" t="s">
        <v>1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 t="s">
        <v>2</v>
      </c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</row>
    <row r="3" spans="1:25" x14ac:dyDescent="0.25">
      <c r="A3" s="1" t="s">
        <v>0</v>
      </c>
      <c r="B3" s="6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v>7</v>
      </c>
      <c r="I3" s="6">
        <v>8</v>
      </c>
      <c r="J3" s="6">
        <v>9</v>
      </c>
      <c r="K3" s="6">
        <v>10</v>
      </c>
      <c r="L3" s="6">
        <v>11</v>
      </c>
      <c r="M3" s="6">
        <v>12</v>
      </c>
      <c r="N3" s="6">
        <v>13</v>
      </c>
      <c r="O3" s="6">
        <v>14</v>
      </c>
      <c r="P3" s="6">
        <v>15</v>
      </c>
      <c r="Q3" s="6">
        <v>16</v>
      </c>
      <c r="R3" s="6">
        <v>17</v>
      </c>
      <c r="S3" s="6">
        <v>18</v>
      </c>
      <c r="T3" s="6">
        <v>19</v>
      </c>
      <c r="U3" s="6">
        <v>20</v>
      </c>
      <c r="V3" s="6">
        <v>21</v>
      </c>
      <c r="W3" s="6">
        <v>22</v>
      </c>
      <c r="X3" s="6">
        <v>23</v>
      </c>
      <c r="Y3" s="6">
        <v>24</v>
      </c>
    </row>
    <row r="4" spans="1:25" x14ac:dyDescent="0.25">
      <c r="A4" s="7">
        <v>0</v>
      </c>
      <c r="B4" s="16">
        <v>0.73892800000000003</v>
      </c>
      <c r="C4" s="16">
        <v>0.75169799999999998</v>
      </c>
      <c r="D4" s="16">
        <v>0.75876699999999997</v>
      </c>
      <c r="E4" s="16">
        <v>0.75040799999999996</v>
      </c>
      <c r="F4" s="16">
        <v>0.723047</v>
      </c>
      <c r="G4" s="16">
        <v>0.72891300000000003</v>
      </c>
      <c r="H4" s="16">
        <v>0.75888</v>
      </c>
      <c r="I4" s="16">
        <v>0.72750099999999995</v>
      </c>
      <c r="J4" s="16">
        <v>0.73855000000000004</v>
      </c>
      <c r="K4" s="16">
        <v>0.74066699999999996</v>
      </c>
      <c r="L4" s="16">
        <v>0.72775199999999995</v>
      </c>
      <c r="M4" s="16">
        <v>0.72421199999999997</v>
      </c>
      <c r="N4" s="16">
        <v>0.72322799999999998</v>
      </c>
      <c r="O4" s="16">
        <v>0.73973800000000001</v>
      </c>
      <c r="P4" s="16">
        <v>0.74177300000000002</v>
      </c>
      <c r="Q4" s="16">
        <v>0.72724699999999998</v>
      </c>
      <c r="R4" s="16">
        <v>0.70601499999999995</v>
      </c>
      <c r="S4" s="16">
        <v>0.73426599999999997</v>
      </c>
      <c r="T4" s="16">
        <v>0.736012</v>
      </c>
      <c r="U4" s="16">
        <v>0.71392199999999995</v>
      </c>
      <c r="V4" s="16">
        <v>0.67391500000000004</v>
      </c>
      <c r="W4" s="16">
        <v>0.70145199999999996</v>
      </c>
      <c r="X4" s="16">
        <v>0.70224399999999998</v>
      </c>
      <c r="Y4" s="16">
        <v>0.70921900000000004</v>
      </c>
    </row>
    <row r="5" spans="1:25" x14ac:dyDescent="0.25">
      <c r="A5" s="7">
        <v>9</v>
      </c>
      <c r="B5" s="16">
        <v>0.73768299999999998</v>
      </c>
      <c r="C5" s="16">
        <v>0.74450099999999997</v>
      </c>
      <c r="D5" s="16">
        <v>0.75287800000000005</v>
      </c>
      <c r="E5" s="16">
        <v>0.741147</v>
      </c>
      <c r="F5" s="16">
        <v>0.70745599999999997</v>
      </c>
      <c r="G5" s="16">
        <v>0.711669</v>
      </c>
      <c r="H5" s="16">
        <v>0.74407299999999998</v>
      </c>
      <c r="I5" s="16">
        <v>0.72383799999999998</v>
      </c>
      <c r="J5" s="16">
        <v>0.71945700000000001</v>
      </c>
      <c r="K5" s="16">
        <v>0.72454700000000005</v>
      </c>
      <c r="L5" s="16">
        <v>0.72826599999999997</v>
      </c>
      <c r="M5" s="16">
        <v>0.71677599999999997</v>
      </c>
      <c r="N5" s="16">
        <v>0.73395900000000003</v>
      </c>
      <c r="O5" s="16">
        <v>0.71492500000000003</v>
      </c>
      <c r="P5" s="16">
        <v>0.74038000000000004</v>
      </c>
      <c r="Q5" s="16">
        <v>0.72695100000000001</v>
      </c>
      <c r="R5" s="16">
        <v>0.71632799999999996</v>
      </c>
      <c r="S5" s="16">
        <v>0.72236599999999995</v>
      </c>
      <c r="T5" s="16">
        <v>0.70970599999999995</v>
      </c>
      <c r="U5" s="16">
        <v>0.69452499999999995</v>
      </c>
      <c r="V5" s="16">
        <v>0.61998900000000001</v>
      </c>
      <c r="W5" s="16">
        <v>0.69692299999999996</v>
      </c>
      <c r="X5" s="16">
        <v>0.70748800000000001</v>
      </c>
      <c r="Y5" s="16">
        <v>0.70924509999999996</v>
      </c>
    </row>
    <row r="6" spans="1:25" x14ac:dyDescent="0.25">
      <c r="A6" s="7">
        <v>18</v>
      </c>
      <c r="B6" s="16">
        <v>0.74190800000000001</v>
      </c>
      <c r="C6" s="16">
        <v>0.74636199999999997</v>
      </c>
      <c r="D6" s="16">
        <v>0.77038600000000002</v>
      </c>
      <c r="E6" s="16">
        <v>0.74840300000000004</v>
      </c>
      <c r="F6" s="16">
        <v>0.71384700000000001</v>
      </c>
      <c r="G6" s="16">
        <v>0.72111999999999998</v>
      </c>
      <c r="H6" s="16">
        <v>0.72767700000000002</v>
      </c>
      <c r="I6" s="16">
        <v>0.71836299999999997</v>
      </c>
      <c r="J6" s="16">
        <v>0.72561799999999999</v>
      </c>
      <c r="K6" s="16">
        <v>0.72310799999999997</v>
      </c>
      <c r="L6" s="16">
        <v>0.718692</v>
      </c>
      <c r="M6" s="16">
        <v>0.711592</v>
      </c>
      <c r="N6" s="16">
        <v>0.73628000000000005</v>
      </c>
      <c r="O6" s="16">
        <v>0.733406</v>
      </c>
      <c r="P6" s="16">
        <v>0.76584700000000006</v>
      </c>
      <c r="Q6" s="16">
        <v>0.73504899999999995</v>
      </c>
      <c r="R6" s="16">
        <v>0.72724100000000003</v>
      </c>
      <c r="S6" s="16">
        <v>0.72661100000000001</v>
      </c>
      <c r="T6" s="16">
        <v>0.73758800000000002</v>
      </c>
      <c r="U6" s="16">
        <v>0.73347700000000005</v>
      </c>
      <c r="V6" s="16">
        <v>0.73799400000000004</v>
      </c>
      <c r="W6" s="16">
        <v>0.71770999999999996</v>
      </c>
      <c r="X6" s="16">
        <v>0.70107799999999998</v>
      </c>
      <c r="Y6" s="16">
        <v>0.70901270000000005</v>
      </c>
    </row>
    <row r="7" spans="1:25" x14ac:dyDescent="0.25">
      <c r="A7" s="7">
        <f>A6+9</f>
        <v>27</v>
      </c>
      <c r="B7" s="16">
        <v>0.71679499999999996</v>
      </c>
      <c r="C7" s="16">
        <v>0.71870699999999998</v>
      </c>
      <c r="D7" s="16">
        <v>0.75249600000000005</v>
      </c>
      <c r="E7" s="16">
        <v>0.73109999999999997</v>
      </c>
      <c r="F7" s="16">
        <v>0.72294899999999995</v>
      </c>
      <c r="G7" s="16">
        <v>0.73303600000000002</v>
      </c>
      <c r="H7" s="16">
        <v>0.76120699999999997</v>
      </c>
      <c r="I7" s="16">
        <v>0.73153400000000002</v>
      </c>
      <c r="J7" s="16">
        <v>0.70821900000000004</v>
      </c>
      <c r="K7" s="16">
        <v>0.69303400000000004</v>
      </c>
      <c r="L7" s="16">
        <v>0.70360400000000001</v>
      </c>
      <c r="M7" s="16">
        <v>0.69639399999999996</v>
      </c>
      <c r="N7" s="16">
        <v>0.71963100000000002</v>
      </c>
      <c r="O7" s="16">
        <v>0.71730799999999995</v>
      </c>
      <c r="P7" s="16">
        <v>0.73556500000000002</v>
      </c>
      <c r="Q7" s="16">
        <v>0.722464</v>
      </c>
      <c r="R7" s="16">
        <v>0.72028800000000004</v>
      </c>
      <c r="S7" s="16">
        <v>0.745811</v>
      </c>
      <c r="T7" s="16">
        <v>0.71349700000000005</v>
      </c>
      <c r="U7" s="16">
        <v>0.72179000000000004</v>
      </c>
      <c r="V7" s="16">
        <v>0.58714200000000005</v>
      </c>
      <c r="W7" s="16">
        <v>0.69054099999999996</v>
      </c>
      <c r="X7" s="16">
        <v>0.67632899999999996</v>
      </c>
      <c r="Y7" s="16">
        <v>0.67169480000000004</v>
      </c>
    </row>
    <row r="8" spans="1:25" x14ac:dyDescent="0.25">
      <c r="A8" s="7">
        <f t="shared" ref="A8:A34" si="0">A7+9</f>
        <v>36</v>
      </c>
      <c r="B8" s="16">
        <v>0.73208300000000004</v>
      </c>
      <c r="C8" s="16">
        <v>0.73679700000000004</v>
      </c>
      <c r="D8" s="16">
        <v>0.73948999999999998</v>
      </c>
      <c r="E8" s="16">
        <v>0.73645099999999997</v>
      </c>
      <c r="F8" s="16">
        <v>0.71282100000000004</v>
      </c>
      <c r="G8" s="16">
        <v>0.73504199999999997</v>
      </c>
      <c r="H8" s="16">
        <v>0.75105999999999995</v>
      </c>
      <c r="I8" s="16">
        <v>0.724773</v>
      </c>
      <c r="J8" s="16">
        <v>0.71833000000000002</v>
      </c>
      <c r="K8" s="16">
        <v>0.71576600000000001</v>
      </c>
      <c r="L8" s="16">
        <v>0.71517500000000001</v>
      </c>
      <c r="M8" s="16">
        <v>0.69596800000000003</v>
      </c>
      <c r="N8" s="16">
        <v>0.75495000000000001</v>
      </c>
      <c r="O8" s="16">
        <v>0.74568299999999998</v>
      </c>
      <c r="P8" s="16">
        <v>0.74543199999999998</v>
      </c>
      <c r="Q8" s="16">
        <v>0.73029599999999995</v>
      </c>
      <c r="R8" s="16">
        <v>0.72073299999999996</v>
      </c>
      <c r="S8" s="16">
        <v>0.73743300000000001</v>
      </c>
      <c r="T8" s="16">
        <v>0.70706400000000003</v>
      </c>
      <c r="U8" s="16">
        <v>0.71664799999999995</v>
      </c>
      <c r="V8" s="16">
        <v>0.70204500000000003</v>
      </c>
      <c r="W8" s="16">
        <v>0.68993899999999997</v>
      </c>
      <c r="X8" s="16">
        <v>0.68599500000000002</v>
      </c>
      <c r="Y8" s="16">
        <v>0.68481349999999996</v>
      </c>
    </row>
    <row r="9" spans="1:25" x14ac:dyDescent="0.25">
      <c r="A9" s="7">
        <f t="shared" si="0"/>
        <v>45</v>
      </c>
      <c r="B9" s="16">
        <v>0.73570000000000002</v>
      </c>
      <c r="C9" s="16">
        <v>0.74208200000000002</v>
      </c>
      <c r="D9" s="16">
        <v>0.74860099999999996</v>
      </c>
      <c r="E9" s="16">
        <v>0.73583100000000001</v>
      </c>
      <c r="F9" s="16">
        <v>0.72133599999999998</v>
      </c>
      <c r="G9" s="16">
        <v>0.72287800000000002</v>
      </c>
      <c r="H9" s="16">
        <v>0.74158199999999996</v>
      </c>
      <c r="I9" s="16">
        <v>0.72668600000000005</v>
      </c>
      <c r="J9" s="16">
        <v>0.71584300000000001</v>
      </c>
      <c r="K9" s="16">
        <v>0.71816899999999995</v>
      </c>
      <c r="L9" s="16">
        <v>0.70693799999999996</v>
      </c>
      <c r="M9" s="16">
        <v>0.69605899999999998</v>
      </c>
      <c r="N9" s="16">
        <v>0.738873</v>
      </c>
      <c r="O9" s="16">
        <v>0.72103200000000001</v>
      </c>
      <c r="P9" s="16">
        <v>0.71915899999999999</v>
      </c>
      <c r="Q9" s="16">
        <v>0.73933599999999999</v>
      </c>
      <c r="R9" s="16">
        <v>0.73958500000000005</v>
      </c>
      <c r="S9" s="16">
        <v>0.74591499999999999</v>
      </c>
      <c r="T9" s="16">
        <v>0.71510899999999999</v>
      </c>
      <c r="U9" s="16">
        <v>0.78375499999999998</v>
      </c>
      <c r="V9" s="16">
        <v>0.73730700000000005</v>
      </c>
      <c r="W9" s="16">
        <v>0.78754900000000005</v>
      </c>
      <c r="X9" s="16">
        <v>0.74447799999999997</v>
      </c>
      <c r="Y9" s="16">
        <v>0.73299289999999995</v>
      </c>
    </row>
    <row r="10" spans="1:25" x14ac:dyDescent="0.25">
      <c r="A10" s="5">
        <f t="shared" si="0"/>
        <v>54</v>
      </c>
      <c r="B10" s="16">
        <v>0.73158400000000001</v>
      </c>
      <c r="C10" s="16">
        <v>0.73858999999999997</v>
      </c>
      <c r="D10" s="16">
        <v>0.74369200000000002</v>
      </c>
      <c r="E10" s="16">
        <v>0.74116599999999999</v>
      </c>
      <c r="F10" s="16">
        <v>0.71712200000000004</v>
      </c>
      <c r="G10" s="16">
        <v>0.72605500000000001</v>
      </c>
      <c r="H10" s="16">
        <v>0.75630900000000001</v>
      </c>
      <c r="I10" s="16">
        <v>0.73160400000000003</v>
      </c>
      <c r="J10" s="16">
        <v>0.72700299999999995</v>
      </c>
      <c r="K10" s="16">
        <v>0.71651600000000004</v>
      </c>
      <c r="L10" s="16">
        <v>0.72530600000000001</v>
      </c>
      <c r="M10" s="16">
        <v>0.66785300000000003</v>
      </c>
      <c r="N10" s="16">
        <v>0.70902299999999996</v>
      </c>
      <c r="O10" s="16">
        <v>0.71492699999999998</v>
      </c>
      <c r="P10" s="16">
        <v>0.72293499999999999</v>
      </c>
      <c r="Q10" s="16">
        <v>0.70998899999999998</v>
      </c>
      <c r="R10" s="16">
        <v>0.71896700000000002</v>
      </c>
      <c r="S10" s="16">
        <v>0.71766399999999997</v>
      </c>
      <c r="T10" s="16">
        <v>0.72023199999999998</v>
      </c>
      <c r="U10" s="16">
        <v>0.73073699999999997</v>
      </c>
      <c r="V10" s="16">
        <v>0.69809100000000002</v>
      </c>
      <c r="W10" s="16">
        <v>0.70406999999999997</v>
      </c>
      <c r="X10" s="16">
        <v>0.69356499999999999</v>
      </c>
      <c r="Y10" s="16">
        <v>0.69921060000000002</v>
      </c>
    </row>
    <row r="11" spans="1:25" x14ac:dyDescent="0.25">
      <c r="A11" s="5">
        <f t="shared" si="0"/>
        <v>63</v>
      </c>
      <c r="B11" s="16">
        <v>0.70270699999999997</v>
      </c>
      <c r="C11" s="16">
        <v>0.71826999999999996</v>
      </c>
      <c r="D11" s="16">
        <v>0.71876600000000002</v>
      </c>
      <c r="E11" s="16">
        <v>0.70066399999999995</v>
      </c>
      <c r="F11" s="16">
        <v>0.73641730000000005</v>
      </c>
      <c r="G11" s="16">
        <v>0.72309579999999996</v>
      </c>
      <c r="H11" s="16">
        <v>0.70335360000000002</v>
      </c>
      <c r="I11" s="16">
        <v>0.72534699999999996</v>
      </c>
      <c r="J11" s="16">
        <v>0.72831400000000002</v>
      </c>
      <c r="K11" s="16">
        <v>0.72042899999999999</v>
      </c>
      <c r="L11" s="16">
        <v>0.72872700000000001</v>
      </c>
      <c r="M11" s="16">
        <v>0.73075800000000002</v>
      </c>
      <c r="N11" s="16">
        <v>0.70335499999999995</v>
      </c>
      <c r="O11" s="16">
        <v>0.69964700000000002</v>
      </c>
      <c r="P11" s="16">
        <v>0.69638199999999995</v>
      </c>
      <c r="Q11" s="16">
        <v>0.70302600000000004</v>
      </c>
      <c r="R11" s="16">
        <v>0.69968490000000005</v>
      </c>
      <c r="S11" s="16">
        <v>0.72222379999999997</v>
      </c>
      <c r="T11" s="16">
        <v>0.71641330000000003</v>
      </c>
      <c r="U11" s="16">
        <v>0.71984429999999999</v>
      </c>
      <c r="V11" s="16">
        <v>0.70677000000000001</v>
      </c>
      <c r="W11" s="16">
        <v>0.70382500000000003</v>
      </c>
      <c r="X11" s="16">
        <v>0.72036199999999995</v>
      </c>
      <c r="Y11" s="16">
        <v>0.70026520000000003</v>
      </c>
    </row>
    <row r="12" spans="1:25" x14ac:dyDescent="0.25">
      <c r="A12" s="5">
        <f t="shared" si="0"/>
        <v>72</v>
      </c>
      <c r="B12" s="16">
        <v>0.73230700000000004</v>
      </c>
      <c r="C12" s="16">
        <v>0.74300600000000006</v>
      </c>
      <c r="D12" s="16">
        <v>0.74316099999999996</v>
      </c>
      <c r="E12" s="16">
        <v>0.75380800000000003</v>
      </c>
      <c r="F12" s="16">
        <v>0.70323170000000002</v>
      </c>
      <c r="G12" s="16">
        <v>0.72643420000000003</v>
      </c>
      <c r="H12" s="16">
        <v>0.68552139999999995</v>
      </c>
      <c r="I12" s="16">
        <v>0.71439920000000001</v>
      </c>
      <c r="J12" s="16">
        <v>0.690666</v>
      </c>
      <c r="K12" s="16">
        <v>0.69300700000000004</v>
      </c>
      <c r="L12" s="16">
        <v>0.68995899999999999</v>
      </c>
      <c r="M12" s="16">
        <v>0.68835299999999999</v>
      </c>
      <c r="N12" s="16">
        <v>0.71425499999999997</v>
      </c>
      <c r="O12" s="16">
        <v>0.71645999999999999</v>
      </c>
      <c r="P12" s="16">
        <v>0.71829799999999999</v>
      </c>
      <c r="Q12" s="16">
        <v>0.71970699999999999</v>
      </c>
      <c r="R12" s="16">
        <v>0.70538319999999999</v>
      </c>
      <c r="S12" s="16">
        <v>0.70376859999999997</v>
      </c>
      <c r="T12" s="16">
        <v>0.70864919999999998</v>
      </c>
      <c r="U12" s="16">
        <v>0.69950460000000003</v>
      </c>
      <c r="V12" s="16">
        <v>0.69044399999999995</v>
      </c>
      <c r="W12" s="16">
        <v>0.69623400000000002</v>
      </c>
      <c r="X12" s="16">
        <v>0.68879000000000001</v>
      </c>
      <c r="Y12" s="16">
        <v>0.67941180000000001</v>
      </c>
    </row>
    <row r="13" spans="1:25" x14ac:dyDescent="0.25">
      <c r="A13" s="5">
        <f t="shared" si="0"/>
        <v>81</v>
      </c>
      <c r="B13" s="16">
        <v>0.71928400000000003</v>
      </c>
      <c r="C13" s="16">
        <v>0.74916099999999997</v>
      </c>
      <c r="D13" s="16">
        <v>0.74490400000000001</v>
      </c>
      <c r="E13" s="16">
        <v>0.74644900000000003</v>
      </c>
      <c r="F13" s="16">
        <v>0.73285789999999995</v>
      </c>
      <c r="G13" s="16">
        <v>0.73222830000000005</v>
      </c>
      <c r="H13" s="16">
        <v>0.75608350000000002</v>
      </c>
      <c r="I13" s="16">
        <v>0.7363497</v>
      </c>
      <c r="J13" s="16">
        <v>0.73150899999999996</v>
      </c>
      <c r="K13" s="16">
        <v>0.71629699999999996</v>
      </c>
      <c r="L13" s="16">
        <v>0.73350700000000002</v>
      </c>
      <c r="M13" s="16"/>
      <c r="N13" s="16">
        <v>0.71770500000000004</v>
      </c>
      <c r="O13" s="16">
        <v>0.72770000000000001</v>
      </c>
      <c r="P13" s="16">
        <v>0.72320300000000004</v>
      </c>
      <c r="Q13" s="16">
        <v>0.73207199999999994</v>
      </c>
      <c r="R13" s="16">
        <v>0.70741449999999995</v>
      </c>
      <c r="S13" s="16">
        <v>0.70723619999999998</v>
      </c>
      <c r="T13" s="16">
        <v>0.70634319999999995</v>
      </c>
      <c r="U13" s="16">
        <v>0.71512319999999996</v>
      </c>
      <c r="V13" s="16">
        <v>0.69513599999999998</v>
      </c>
      <c r="W13" s="16">
        <v>0.69059700000000002</v>
      </c>
      <c r="X13" s="16">
        <v>0.70209100000000002</v>
      </c>
      <c r="Y13" s="16">
        <v>0.70361479999999998</v>
      </c>
    </row>
    <row r="14" spans="1:25" x14ac:dyDescent="0.25">
      <c r="A14" s="5">
        <f t="shared" si="0"/>
        <v>90</v>
      </c>
      <c r="B14" s="16">
        <v>0.72645199999999999</v>
      </c>
      <c r="C14" s="16">
        <v>0.72892000000000001</v>
      </c>
      <c r="D14" s="16">
        <v>0.73209199999999996</v>
      </c>
      <c r="E14" s="16">
        <v>0.72995900000000002</v>
      </c>
      <c r="F14" s="16">
        <v>0.71921029999999997</v>
      </c>
      <c r="G14" s="16">
        <v>0.72057970000000005</v>
      </c>
      <c r="H14" s="16">
        <v>0.7312748</v>
      </c>
      <c r="I14" s="16">
        <v>0.71160509999999999</v>
      </c>
      <c r="J14" s="16">
        <v>0.72780299999999998</v>
      </c>
      <c r="K14" s="16">
        <v>0.71384400000000003</v>
      </c>
      <c r="L14" s="16">
        <v>0.72586399999999995</v>
      </c>
      <c r="M14" s="16"/>
      <c r="N14" s="16">
        <v>0.718445</v>
      </c>
      <c r="O14" s="16">
        <v>0.71998099999999998</v>
      </c>
      <c r="P14" s="16">
        <v>0.71293300000000004</v>
      </c>
      <c r="Q14" s="16">
        <v>0.704295</v>
      </c>
      <c r="R14" s="16">
        <v>0.71034070000000005</v>
      </c>
      <c r="S14" s="16">
        <v>0.70525930000000003</v>
      </c>
      <c r="T14" s="16">
        <v>0.70454660000000002</v>
      </c>
      <c r="U14" s="16">
        <v>0.71091409999999999</v>
      </c>
      <c r="V14" s="16">
        <v>0.70680100000000001</v>
      </c>
      <c r="W14" s="16">
        <v>0.694052</v>
      </c>
      <c r="X14" s="16">
        <v>0.68911100000000003</v>
      </c>
      <c r="Y14" s="16">
        <v>0.69071870000000002</v>
      </c>
    </row>
    <row r="15" spans="1:25" x14ac:dyDescent="0.25">
      <c r="A15" s="5">
        <f t="shared" si="0"/>
        <v>99</v>
      </c>
      <c r="B15" s="16">
        <v>0.71445599999999998</v>
      </c>
      <c r="C15" s="16">
        <v>0.729128</v>
      </c>
      <c r="D15" s="16">
        <v>0.72879300000000002</v>
      </c>
      <c r="E15" s="16">
        <v>0.71291400000000005</v>
      </c>
      <c r="F15" s="16">
        <v>0.71139969999999997</v>
      </c>
      <c r="G15" s="16">
        <v>0.72602960000000005</v>
      </c>
      <c r="H15" s="16">
        <v>0.72326599999999996</v>
      </c>
      <c r="I15" s="16">
        <v>0.71430669999999996</v>
      </c>
      <c r="J15" s="16">
        <v>0.70845000000000002</v>
      </c>
      <c r="K15" s="16">
        <v>0.72060900000000006</v>
      </c>
      <c r="L15" s="16">
        <v>0.71227499999999999</v>
      </c>
      <c r="M15" s="16">
        <v>0.68067699999999998</v>
      </c>
      <c r="N15" s="16">
        <v>0.70738699999999999</v>
      </c>
      <c r="O15" s="16">
        <v>0.71942600000000001</v>
      </c>
      <c r="P15" s="16">
        <v>0.70832899999999999</v>
      </c>
      <c r="Q15" s="16">
        <v>0.70719100000000001</v>
      </c>
      <c r="R15" s="16">
        <v>0.70798530000000004</v>
      </c>
      <c r="S15" s="16">
        <v>0.71370599999999995</v>
      </c>
      <c r="T15" s="16">
        <v>0.69774780000000003</v>
      </c>
      <c r="U15" s="16">
        <v>0.71425720000000004</v>
      </c>
      <c r="V15" s="16">
        <v>0.69943999999999995</v>
      </c>
      <c r="W15" s="16">
        <v>0.69506800000000002</v>
      </c>
      <c r="X15" s="16">
        <v>0.69150400000000001</v>
      </c>
      <c r="Y15" s="16">
        <v>0.69000269999999997</v>
      </c>
    </row>
    <row r="16" spans="1:25" x14ac:dyDescent="0.25">
      <c r="A16" s="5">
        <f t="shared" si="0"/>
        <v>108</v>
      </c>
      <c r="B16" s="16">
        <v>0.74078900000000003</v>
      </c>
      <c r="C16" s="16">
        <v>0.80826399999999998</v>
      </c>
      <c r="D16" s="16">
        <v>0.78109499999999998</v>
      </c>
      <c r="E16" s="16">
        <v>0.77407700000000002</v>
      </c>
      <c r="F16" s="16">
        <v>0.72023550000000003</v>
      </c>
      <c r="G16" s="16">
        <v>0.72809590000000002</v>
      </c>
      <c r="H16" s="16">
        <v>0.7391162</v>
      </c>
      <c r="I16" s="16">
        <v>0.72547609999999996</v>
      </c>
      <c r="J16" s="16">
        <v>0.70841900000000002</v>
      </c>
      <c r="K16" s="16">
        <v>0.71341500000000002</v>
      </c>
      <c r="L16" s="16">
        <v>0.71639299999999995</v>
      </c>
      <c r="M16" s="16">
        <v>0.70288399999999995</v>
      </c>
      <c r="N16" s="16">
        <v>0.713557</v>
      </c>
      <c r="O16" s="16">
        <v>0.72667700000000002</v>
      </c>
      <c r="P16" s="16">
        <v>0.72220899999999999</v>
      </c>
      <c r="Q16" s="16">
        <v>0.73333899999999996</v>
      </c>
      <c r="R16" s="16">
        <v>0.71651019999999999</v>
      </c>
      <c r="S16" s="16">
        <v>0.7125918</v>
      </c>
      <c r="T16" s="16">
        <v>0.70402659999999995</v>
      </c>
      <c r="U16" s="16">
        <v>0.71772429999999998</v>
      </c>
      <c r="V16" s="16">
        <v>0.69548399999999999</v>
      </c>
      <c r="W16" s="16">
        <v>0.69743299999999997</v>
      </c>
      <c r="X16" s="16">
        <v>0.69332199999999999</v>
      </c>
      <c r="Y16" s="16">
        <v>0.70540849999999999</v>
      </c>
    </row>
    <row r="17" spans="1:25" x14ac:dyDescent="0.25">
      <c r="A17" s="5">
        <f t="shared" si="0"/>
        <v>117</v>
      </c>
      <c r="B17" s="16">
        <v>0.72653500000000004</v>
      </c>
      <c r="C17" s="16">
        <v>0.74406499999999998</v>
      </c>
      <c r="D17" s="16">
        <v>0.72718700000000003</v>
      </c>
      <c r="E17" s="16">
        <v>0.73856599999999994</v>
      </c>
      <c r="F17" s="16">
        <v>0.71242899999999998</v>
      </c>
      <c r="G17" s="16">
        <v>0.72490370000000004</v>
      </c>
      <c r="H17" s="16">
        <v>0.73562019999999995</v>
      </c>
      <c r="I17" s="16">
        <v>0.71695010000000003</v>
      </c>
      <c r="J17" s="16">
        <v>0.71932099999999999</v>
      </c>
      <c r="K17" s="16">
        <v>0.71196199999999998</v>
      </c>
      <c r="L17" s="16">
        <v>0.66802799999999996</v>
      </c>
      <c r="M17" s="16">
        <v>0.68081499999999995</v>
      </c>
      <c r="N17" s="16">
        <v>0.71880500000000003</v>
      </c>
      <c r="O17" s="16">
        <v>0.70540499999999995</v>
      </c>
      <c r="P17" s="16">
        <v>0.71087699999999998</v>
      </c>
      <c r="Q17" s="16">
        <v>0.70560699999999998</v>
      </c>
      <c r="R17" s="16">
        <v>0.7072155</v>
      </c>
      <c r="S17" s="16">
        <v>0.71212690000000001</v>
      </c>
      <c r="T17" s="16">
        <v>0.71021889999999999</v>
      </c>
      <c r="U17" s="16">
        <v>0.71093200000000001</v>
      </c>
      <c r="V17" s="16">
        <v>0.68869000000000002</v>
      </c>
      <c r="W17" s="16">
        <v>0.68520499999999995</v>
      </c>
      <c r="X17" s="16">
        <v>0.68739899999999998</v>
      </c>
      <c r="Y17" s="16">
        <v>0.68533350000000004</v>
      </c>
    </row>
    <row r="18" spans="1:25" x14ac:dyDescent="0.25">
      <c r="A18" s="5">
        <f t="shared" si="0"/>
        <v>126</v>
      </c>
      <c r="B18" s="16">
        <v>0.72807900000000003</v>
      </c>
      <c r="C18" s="16">
        <v>0.71849799999999997</v>
      </c>
      <c r="D18" s="16">
        <v>0.71348800000000001</v>
      </c>
      <c r="E18" s="16">
        <v>0.73256699999999997</v>
      </c>
      <c r="F18" s="16">
        <v>0.70507330000000001</v>
      </c>
      <c r="G18" s="16">
        <v>0.71158460000000001</v>
      </c>
      <c r="H18" s="16">
        <v>0.74124500000000004</v>
      </c>
      <c r="I18" s="16">
        <v>0.7167867</v>
      </c>
      <c r="J18" s="16">
        <v>0.71484599999999998</v>
      </c>
      <c r="K18" s="16">
        <v>0.72520200000000001</v>
      </c>
      <c r="L18" s="16">
        <v>0.71136500000000003</v>
      </c>
      <c r="M18" s="16">
        <v>0.67932899999999996</v>
      </c>
      <c r="N18" s="16">
        <v>0.70733400000000002</v>
      </c>
      <c r="O18" s="16">
        <v>0.70571899999999999</v>
      </c>
      <c r="P18" s="16">
        <v>0.70206500000000005</v>
      </c>
      <c r="Q18" s="16">
        <v>0.71323199999999998</v>
      </c>
      <c r="R18" s="16">
        <v>0.70976530000000004</v>
      </c>
      <c r="S18" s="16">
        <v>0.70226200000000005</v>
      </c>
      <c r="T18" s="16">
        <v>0.7018411</v>
      </c>
      <c r="U18" s="16">
        <v>0.7090919</v>
      </c>
      <c r="V18" s="16">
        <v>0.680481</v>
      </c>
      <c r="W18" s="16">
        <v>0.68656799999999996</v>
      </c>
      <c r="X18" s="16">
        <v>0.67916699999999997</v>
      </c>
      <c r="Y18" s="16">
        <v>0.68106169999999999</v>
      </c>
    </row>
    <row r="19" spans="1:25" x14ac:dyDescent="0.25">
      <c r="A19" s="5">
        <f t="shared" si="0"/>
        <v>135</v>
      </c>
      <c r="B19" s="16">
        <v>0.73970800000000003</v>
      </c>
      <c r="C19" s="16">
        <v>0.76178199999999996</v>
      </c>
      <c r="D19" s="16">
        <v>0.737649</v>
      </c>
      <c r="E19" s="16">
        <v>0.71871700000000005</v>
      </c>
      <c r="F19" s="16">
        <v>0.72004999999999997</v>
      </c>
      <c r="G19" s="16">
        <v>0.70972690000000005</v>
      </c>
      <c r="H19" s="16">
        <v>0.72369399999999995</v>
      </c>
      <c r="I19" s="16">
        <v>0.72152249999999996</v>
      </c>
      <c r="J19" s="16">
        <v>0.72277199999999997</v>
      </c>
      <c r="K19" s="16">
        <v>0.73327200000000003</v>
      </c>
      <c r="L19" s="16">
        <v>0.72011400000000003</v>
      </c>
      <c r="M19" s="16">
        <v>0.708013</v>
      </c>
      <c r="N19" s="16">
        <v>0.70879899999999996</v>
      </c>
      <c r="O19" s="16">
        <v>0.71465900000000004</v>
      </c>
      <c r="P19" s="16">
        <v>0.71347799999999995</v>
      </c>
      <c r="Q19" s="16">
        <v>0.72164899999999998</v>
      </c>
      <c r="R19" s="16">
        <v>0.71616999999999997</v>
      </c>
      <c r="S19" s="16">
        <v>0.71990929999999997</v>
      </c>
      <c r="T19" s="16">
        <v>0.71533950000000002</v>
      </c>
      <c r="U19" s="16">
        <v>0.71113769999999998</v>
      </c>
      <c r="V19" s="16">
        <v>0.706677</v>
      </c>
      <c r="W19" s="16">
        <v>0.69428000000000001</v>
      </c>
      <c r="X19" s="16">
        <v>0.69699199999999994</v>
      </c>
      <c r="Y19" s="16">
        <v>0.70051430000000003</v>
      </c>
    </row>
    <row r="20" spans="1:25" x14ac:dyDescent="0.25">
      <c r="A20" s="5">
        <f t="shared" si="0"/>
        <v>144</v>
      </c>
      <c r="B20" s="16">
        <v>0.73851999999999995</v>
      </c>
      <c r="C20" s="16">
        <v>0.73348899999999995</v>
      </c>
      <c r="D20" s="16">
        <v>0.75131899999999996</v>
      </c>
      <c r="E20" s="16">
        <v>0.72729600000000005</v>
      </c>
      <c r="F20" s="16">
        <v>0.70126750000000004</v>
      </c>
      <c r="G20" s="16">
        <v>0.72201950000000004</v>
      </c>
      <c r="H20" s="16">
        <v>0.69288910000000004</v>
      </c>
      <c r="I20" s="16">
        <v>0.68345140000000004</v>
      </c>
      <c r="J20" s="16">
        <v>0.73269799999999996</v>
      </c>
      <c r="K20" s="16">
        <v>0.73335799999999995</v>
      </c>
      <c r="L20" s="16">
        <v>0.71182800000000002</v>
      </c>
      <c r="M20" s="16">
        <v>0.71657000000000004</v>
      </c>
      <c r="N20" s="16">
        <v>0.71436699999999997</v>
      </c>
      <c r="O20" s="16">
        <v>0.71836999999999995</v>
      </c>
      <c r="P20" s="16">
        <v>0.71418000000000004</v>
      </c>
      <c r="Q20" s="16">
        <v>0.71864099999999997</v>
      </c>
      <c r="R20" s="16">
        <v>0.71009770000000005</v>
      </c>
      <c r="S20" s="16">
        <v>0.70974470000000001</v>
      </c>
      <c r="T20" s="16">
        <v>0.71337349999999999</v>
      </c>
      <c r="U20" s="16">
        <v>0.71345150000000002</v>
      </c>
      <c r="V20" s="16">
        <v>0.69505600000000001</v>
      </c>
      <c r="W20" s="16">
        <v>0.69664899999999996</v>
      </c>
      <c r="X20" s="16">
        <v>0.68925000000000003</v>
      </c>
      <c r="Y20" s="16">
        <v>0.69699520000000004</v>
      </c>
    </row>
    <row r="21" spans="1:25" x14ac:dyDescent="0.25">
      <c r="A21" s="5">
        <f t="shared" si="0"/>
        <v>153</v>
      </c>
      <c r="B21" s="16">
        <v>0.72948900000000005</v>
      </c>
      <c r="C21" s="16">
        <v>0.71211999999999998</v>
      </c>
      <c r="D21" s="16">
        <v>0.74770400000000004</v>
      </c>
      <c r="E21" s="16">
        <v>0.74862200000000001</v>
      </c>
      <c r="F21" s="16">
        <v>0.68836850000000005</v>
      </c>
      <c r="G21" s="16">
        <v>0.71361430000000003</v>
      </c>
      <c r="H21" s="16">
        <v>0.67019110000000004</v>
      </c>
      <c r="I21" s="16">
        <v>0.64483820000000003</v>
      </c>
      <c r="J21" s="16">
        <v>0.70760299999999998</v>
      </c>
      <c r="K21" s="16">
        <v>0.71957700000000002</v>
      </c>
      <c r="L21" s="16">
        <v>0.707403</v>
      </c>
      <c r="M21" s="16">
        <v>0.67141099999999998</v>
      </c>
      <c r="N21" s="16">
        <v>0.71708899999999998</v>
      </c>
      <c r="O21" s="16">
        <v>0.71307100000000001</v>
      </c>
      <c r="P21" s="16">
        <v>0.72061699999999995</v>
      </c>
      <c r="Q21" s="16">
        <v>0.70988799999999996</v>
      </c>
      <c r="R21" s="16">
        <v>0.69943820000000001</v>
      </c>
      <c r="S21" s="16">
        <v>0.70846260000000005</v>
      </c>
      <c r="T21" s="16">
        <v>0.70074959999999997</v>
      </c>
      <c r="U21" s="16">
        <v>0.70484630000000004</v>
      </c>
      <c r="V21" s="16">
        <v>0.70300700000000005</v>
      </c>
      <c r="W21" s="16">
        <v>0.69705600000000001</v>
      </c>
      <c r="X21" s="16">
        <v>0.694519</v>
      </c>
      <c r="Y21" s="16">
        <v>0.69282960000000005</v>
      </c>
    </row>
    <row r="22" spans="1:25" x14ac:dyDescent="0.25">
      <c r="A22" s="5">
        <f t="shared" si="0"/>
        <v>162</v>
      </c>
      <c r="B22" s="16">
        <v>0.74681799999999998</v>
      </c>
      <c r="C22" s="16">
        <v>0.71082599999999996</v>
      </c>
      <c r="D22" s="16">
        <v>0.75323499999999999</v>
      </c>
      <c r="E22" s="16">
        <v>0.745062</v>
      </c>
      <c r="F22" s="16">
        <v>0.71032289999999998</v>
      </c>
      <c r="G22" s="16">
        <v>0.72196400000000005</v>
      </c>
      <c r="H22" s="16">
        <v>0.73202469999999997</v>
      </c>
      <c r="I22" s="16">
        <v>0.7363362</v>
      </c>
      <c r="J22" s="16">
        <v>0.729958</v>
      </c>
      <c r="K22" s="16">
        <v>0.71551799999999999</v>
      </c>
      <c r="L22" s="16">
        <v>0.71404000000000001</v>
      </c>
      <c r="M22" s="16">
        <v>0.67521100000000001</v>
      </c>
      <c r="N22" s="16">
        <v>0.70662800000000003</v>
      </c>
      <c r="O22" s="16">
        <v>0.71443800000000002</v>
      </c>
      <c r="P22" s="16">
        <v>0.71945999999999999</v>
      </c>
      <c r="Q22" s="16">
        <v>0.710318</v>
      </c>
      <c r="R22" s="16">
        <v>0.71226069999999997</v>
      </c>
      <c r="S22" s="16">
        <v>0.72071269999999998</v>
      </c>
      <c r="T22" s="16">
        <v>0.71749070000000004</v>
      </c>
      <c r="U22" s="16">
        <v>0.72924679999999997</v>
      </c>
      <c r="V22" s="16">
        <v>0.68748900000000002</v>
      </c>
      <c r="W22" s="16">
        <v>0.69319500000000001</v>
      </c>
      <c r="X22" s="16">
        <v>0.68740400000000002</v>
      </c>
      <c r="Y22" s="16">
        <v>0.69034130000000005</v>
      </c>
    </row>
    <row r="23" spans="1:25" x14ac:dyDescent="0.25">
      <c r="A23" s="5">
        <f t="shared" si="0"/>
        <v>171</v>
      </c>
      <c r="B23" s="16">
        <v>0.73587400000000003</v>
      </c>
      <c r="C23" s="16">
        <v>0.74411499999999997</v>
      </c>
      <c r="D23" s="16">
        <v>0.76879699999999995</v>
      </c>
      <c r="E23" s="16">
        <v>0.73104899999999995</v>
      </c>
      <c r="F23" s="16">
        <v>0.72256679999999995</v>
      </c>
      <c r="G23" s="16">
        <v>0.74143300000000001</v>
      </c>
      <c r="H23" s="16">
        <v>0.73476759999999997</v>
      </c>
      <c r="I23" s="16">
        <v>0.69182370000000004</v>
      </c>
      <c r="J23" s="16">
        <v>0.71340099999999995</v>
      </c>
      <c r="K23" s="16">
        <v>0.70952300000000001</v>
      </c>
      <c r="L23" s="16">
        <v>0.67571400000000004</v>
      </c>
      <c r="M23" s="16">
        <v>0.61446500000000004</v>
      </c>
      <c r="N23" s="16">
        <v>0.71587400000000001</v>
      </c>
      <c r="O23" s="16">
        <v>0.71890500000000002</v>
      </c>
      <c r="P23" s="16">
        <v>0.72114900000000004</v>
      </c>
      <c r="Q23" s="16">
        <v>0.72044399999999997</v>
      </c>
      <c r="R23" s="16">
        <v>0.71074519999999997</v>
      </c>
      <c r="S23" s="16">
        <v>0.72645099999999996</v>
      </c>
      <c r="T23" s="16">
        <v>0.71291859999999996</v>
      </c>
      <c r="U23" s="16">
        <v>0.71902460000000001</v>
      </c>
      <c r="V23" s="16">
        <v>0.68702600000000003</v>
      </c>
      <c r="W23" s="16">
        <v>0.68327499999999997</v>
      </c>
      <c r="X23" s="16">
        <v>0.68912200000000001</v>
      </c>
      <c r="Y23" s="16">
        <v>0.69627740000000005</v>
      </c>
    </row>
    <row r="24" spans="1:25" x14ac:dyDescent="0.25">
      <c r="A24" s="5">
        <f t="shared" si="0"/>
        <v>180</v>
      </c>
      <c r="B24" s="16">
        <v>0.72733899999999996</v>
      </c>
      <c r="C24" s="16">
        <v>0.65198599999999995</v>
      </c>
      <c r="D24" s="16">
        <v>0.72332200000000002</v>
      </c>
      <c r="E24" s="16">
        <v>0.68158399999999997</v>
      </c>
      <c r="F24" s="16">
        <v>0.72991249999999996</v>
      </c>
      <c r="G24" s="16">
        <v>0.73145400000000005</v>
      </c>
      <c r="H24" s="16">
        <v>0.70213040000000004</v>
      </c>
      <c r="I24" s="16">
        <v>0.65937319999999999</v>
      </c>
      <c r="J24" s="16">
        <v>0.70339399999999996</v>
      </c>
      <c r="K24" s="16">
        <v>0.706986</v>
      </c>
      <c r="L24" s="16">
        <v>0.64522299999999999</v>
      </c>
      <c r="M24" s="16">
        <v>0.66176699999999999</v>
      </c>
      <c r="N24" s="16">
        <v>0.70840700000000001</v>
      </c>
      <c r="O24" s="16">
        <v>0.70961300000000005</v>
      </c>
      <c r="P24" s="16">
        <v>0.70048699999999997</v>
      </c>
      <c r="Q24" s="16">
        <v>0.70775399999999999</v>
      </c>
      <c r="R24" s="16">
        <v>0.70577999999999996</v>
      </c>
      <c r="S24" s="16">
        <v>0.71047300000000002</v>
      </c>
      <c r="T24" s="16">
        <v>0.70764700000000003</v>
      </c>
      <c r="U24" s="16">
        <v>0.71729799999999999</v>
      </c>
      <c r="V24" s="16">
        <v>0.69279900000000005</v>
      </c>
      <c r="W24" s="16">
        <v>0.69182600000000005</v>
      </c>
      <c r="X24" s="16">
        <v>0.68500700000000003</v>
      </c>
      <c r="Y24" s="16">
        <v>0.68550549999999999</v>
      </c>
    </row>
    <row r="25" spans="1:25" x14ac:dyDescent="0.25">
      <c r="A25" s="5">
        <f t="shared" si="0"/>
        <v>189</v>
      </c>
      <c r="B25" s="16">
        <v>0.73336000000000001</v>
      </c>
      <c r="C25" s="16">
        <v>0.68223100000000003</v>
      </c>
      <c r="D25" s="16">
        <v>0.75067899999999999</v>
      </c>
      <c r="E25" s="16">
        <v>0.67013599999999995</v>
      </c>
      <c r="F25" s="16">
        <v>0.73500790000000005</v>
      </c>
      <c r="G25" s="16">
        <v>0.7059531</v>
      </c>
      <c r="H25" s="16">
        <v>0.66855589999999998</v>
      </c>
      <c r="I25" s="16">
        <v>0.66217119999999996</v>
      </c>
      <c r="J25" s="16">
        <v>0.72700100000000001</v>
      </c>
      <c r="K25" s="16">
        <v>0.72593799999999997</v>
      </c>
      <c r="L25" s="16">
        <v>0.73363199999999995</v>
      </c>
      <c r="M25" s="16">
        <v>0.74378900000000003</v>
      </c>
      <c r="N25" s="16">
        <v>0.72556299999999996</v>
      </c>
      <c r="O25" s="16">
        <v>0.71627200000000002</v>
      </c>
      <c r="P25" s="16">
        <v>0.72303200000000001</v>
      </c>
      <c r="Q25" s="16">
        <v>0.71445199999999998</v>
      </c>
      <c r="R25" s="16">
        <v>0.69725680000000001</v>
      </c>
      <c r="S25" s="16">
        <v>0.69933900000000004</v>
      </c>
      <c r="T25" s="16">
        <v>0.68623250000000002</v>
      </c>
      <c r="U25" s="16">
        <v>0.6966618</v>
      </c>
      <c r="V25" s="16">
        <v>0.69023100000000004</v>
      </c>
      <c r="W25" s="16">
        <v>0.69294800000000001</v>
      </c>
      <c r="X25" s="16">
        <v>0.69817499999999999</v>
      </c>
      <c r="Y25" s="16">
        <v>0.70219189999999998</v>
      </c>
    </row>
    <row r="26" spans="1:25" x14ac:dyDescent="0.25">
      <c r="A26" s="5">
        <f t="shared" si="0"/>
        <v>198</v>
      </c>
      <c r="B26" s="16">
        <v>0.73738300000000001</v>
      </c>
      <c r="C26" s="16">
        <v>0.720526</v>
      </c>
      <c r="D26" s="16">
        <v>0.75617800000000002</v>
      </c>
      <c r="E26" s="16">
        <v>0.69641900000000001</v>
      </c>
      <c r="F26" s="16">
        <v>0.7301723</v>
      </c>
      <c r="G26" s="16">
        <v>0.74139960000000005</v>
      </c>
      <c r="H26" s="16">
        <v>0.69073609999999996</v>
      </c>
      <c r="I26" s="16">
        <v>0.69594509999999998</v>
      </c>
      <c r="J26" s="16">
        <v>0.72045599999999999</v>
      </c>
      <c r="K26" s="16">
        <v>0.71142099999999997</v>
      </c>
      <c r="L26" s="16">
        <v>0.71442899999999998</v>
      </c>
      <c r="M26" s="16">
        <v>0.70793499999999998</v>
      </c>
      <c r="N26" s="16">
        <v>0.72243900000000005</v>
      </c>
      <c r="O26" s="16">
        <v>0.72211199999999998</v>
      </c>
      <c r="P26" s="16">
        <v>0.71142799999999995</v>
      </c>
      <c r="Q26" s="16">
        <v>0.72373799999999999</v>
      </c>
      <c r="R26" s="16">
        <v>0.70416380000000001</v>
      </c>
      <c r="S26" s="16">
        <v>0.71042649999999996</v>
      </c>
      <c r="T26" s="16">
        <v>0.70278450000000003</v>
      </c>
      <c r="U26" s="16">
        <v>0.70158259999999995</v>
      </c>
      <c r="V26" s="16">
        <v>0.70567100000000005</v>
      </c>
      <c r="W26" s="16">
        <v>0.69357199999999997</v>
      </c>
      <c r="X26" s="16">
        <v>0.69703099999999996</v>
      </c>
      <c r="Y26" s="16">
        <v>0.68972540000000004</v>
      </c>
    </row>
    <row r="27" spans="1:25" x14ac:dyDescent="0.25">
      <c r="A27" s="5">
        <f t="shared" si="0"/>
        <v>207</v>
      </c>
      <c r="B27" s="16">
        <v>0.72395600000000004</v>
      </c>
      <c r="C27" s="16">
        <v>0.69103800000000004</v>
      </c>
      <c r="D27" s="16">
        <v>0.74118700000000004</v>
      </c>
      <c r="E27" s="16">
        <v>0.72689899999999996</v>
      </c>
      <c r="F27" s="16">
        <v>0.73418130000000004</v>
      </c>
      <c r="G27" s="16">
        <v>0.72956030000000005</v>
      </c>
      <c r="H27" s="16">
        <v>0.71465679999999998</v>
      </c>
      <c r="I27" s="16">
        <v>0.68243189999999998</v>
      </c>
      <c r="J27" s="16">
        <v>0.70721500000000004</v>
      </c>
      <c r="K27" s="16">
        <v>0.71304999999999996</v>
      </c>
      <c r="L27" s="16">
        <v>0.69734700000000005</v>
      </c>
      <c r="M27" s="16">
        <v>0.70316100000000004</v>
      </c>
      <c r="N27" s="16">
        <v>0.71488799999999997</v>
      </c>
      <c r="O27" s="16">
        <v>0.70737000000000005</v>
      </c>
      <c r="P27" s="16">
        <v>0.70550400000000002</v>
      </c>
      <c r="Q27" s="16">
        <v>0.71570199999999995</v>
      </c>
      <c r="R27" s="16">
        <v>0.70743420000000001</v>
      </c>
      <c r="S27" s="16">
        <v>0.70455900000000005</v>
      </c>
      <c r="T27" s="16">
        <v>0.70225559999999998</v>
      </c>
      <c r="U27" s="16">
        <v>0.70339240000000003</v>
      </c>
      <c r="V27" s="16">
        <v>0.71120099999999997</v>
      </c>
      <c r="W27" s="16">
        <v>0.70929799999999998</v>
      </c>
      <c r="X27" s="16">
        <v>0.71470299999999998</v>
      </c>
      <c r="Y27" s="16">
        <v>0.69747130000000002</v>
      </c>
    </row>
    <row r="28" spans="1:25" x14ac:dyDescent="0.25">
      <c r="A28" s="5">
        <f t="shared" si="0"/>
        <v>216</v>
      </c>
      <c r="B28" s="16">
        <v>0.72770400000000002</v>
      </c>
      <c r="C28" s="16">
        <v>0.70910300000000004</v>
      </c>
      <c r="D28" s="16">
        <v>0.74341900000000005</v>
      </c>
      <c r="E28" s="16">
        <v>0.73566399999999998</v>
      </c>
      <c r="F28" s="16">
        <v>0.7684202</v>
      </c>
      <c r="G28" s="16">
        <v>0.77232559999999995</v>
      </c>
      <c r="H28" s="16">
        <v>0.76734979999999997</v>
      </c>
      <c r="I28" s="16">
        <v>0.78008069999999996</v>
      </c>
      <c r="J28" s="16">
        <v>0.74552099999999999</v>
      </c>
      <c r="K28" s="16">
        <v>0.73268999999999995</v>
      </c>
      <c r="L28" s="16">
        <v>0.74254100000000001</v>
      </c>
      <c r="M28" s="16">
        <v>0.73490599999999995</v>
      </c>
      <c r="N28" s="16">
        <v>0.70791400000000004</v>
      </c>
      <c r="O28" s="16">
        <v>0.71331699999999998</v>
      </c>
      <c r="P28" s="16">
        <v>0.70450000000000002</v>
      </c>
      <c r="Q28" s="16">
        <v>0.71524900000000002</v>
      </c>
      <c r="R28" s="16">
        <v>0.71592370000000005</v>
      </c>
      <c r="S28" s="16">
        <v>0.71859229999999996</v>
      </c>
      <c r="T28" s="16">
        <v>0.72598850000000004</v>
      </c>
      <c r="U28" s="16">
        <v>0.73108019999999996</v>
      </c>
      <c r="V28" s="16">
        <v>0.70218800000000003</v>
      </c>
      <c r="W28" s="16">
        <v>0.698967</v>
      </c>
      <c r="X28" s="16">
        <v>0.69855100000000003</v>
      </c>
      <c r="Y28" s="16">
        <v>0.70726259999999996</v>
      </c>
    </row>
    <row r="29" spans="1:25" x14ac:dyDescent="0.25">
      <c r="A29" s="7">
        <f t="shared" si="0"/>
        <v>225</v>
      </c>
      <c r="B29" s="16">
        <v>0.72035899999999997</v>
      </c>
      <c r="C29" s="16">
        <v>0.74299899999999997</v>
      </c>
      <c r="D29" s="16">
        <v>0.74326599999999998</v>
      </c>
      <c r="E29" s="16">
        <v>0.73704499999999995</v>
      </c>
      <c r="F29" s="16">
        <v>0.74976869999999995</v>
      </c>
      <c r="G29" s="16">
        <v>0.75340030000000002</v>
      </c>
      <c r="H29" s="16">
        <v>0.75506839999999997</v>
      </c>
      <c r="I29" s="16">
        <v>0.74411510000000003</v>
      </c>
      <c r="J29" s="16">
        <v>0.72586200000000001</v>
      </c>
      <c r="K29" s="16">
        <v>0.70909599999999995</v>
      </c>
      <c r="L29" s="16">
        <v>0.70527399999999996</v>
      </c>
      <c r="M29" s="16">
        <v>0.71382199999999996</v>
      </c>
      <c r="N29" s="16">
        <v>0.71976499999999999</v>
      </c>
      <c r="O29" s="16">
        <v>0.75388500000000003</v>
      </c>
      <c r="P29" s="16">
        <v>0.71921400000000002</v>
      </c>
      <c r="Q29" s="16">
        <v>0.72239799999999998</v>
      </c>
      <c r="R29" s="16">
        <v>0.73065740000000001</v>
      </c>
      <c r="S29" s="16">
        <v>0.70556300000000005</v>
      </c>
      <c r="T29" s="16">
        <v>0.6998761</v>
      </c>
      <c r="U29" s="16">
        <v>0.72042300000000004</v>
      </c>
      <c r="V29" s="16">
        <v>0.69360299999999997</v>
      </c>
      <c r="W29" s="16">
        <v>0.67959700000000001</v>
      </c>
      <c r="X29" s="16">
        <v>0.68060399999999999</v>
      </c>
      <c r="Y29" s="16">
        <v>0.69689639999999997</v>
      </c>
    </row>
    <row r="30" spans="1:25" x14ac:dyDescent="0.25">
      <c r="A30" s="7">
        <f t="shared" si="0"/>
        <v>234</v>
      </c>
      <c r="B30" s="16">
        <v>0.73967099999999997</v>
      </c>
      <c r="C30" s="16">
        <v>0.758552</v>
      </c>
      <c r="D30" s="16">
        <v>0.73281399999999997</v>
      </c>
      <c r="E30" s="16">
        <v>0.75484099999999998</v>
      </c>
      <c r="F30" s="16">
        <v>0.75613909999999995</v>
      </c>
      <c r="G30" s="16">
        <v>0.7532972</v>
      </c>
      <c r="H30" s="16">
        <v>0.75978080000000003</v>
      </c>
      <c r="I30" s="16">
        <v>0.72132090000000004</v>
      </c>
      <c r="J30" s="16">
        <v>0.71909800000000001</v>
      </c>
      <c r="K30" s="16">
        <v>0.71522799999999997</v>
      </c>
      <c r="L30" s="16">
        <v>0.73414100000000004</v>
      </c>
      <c r="M30" s="16">
        <v>0.69813199999999997</v>
      </c>
      <c r="N30" s="16">
        <v>0.73967799999999995</v>
      </c>
      <c r="O30" s="16">
        <v>0.73139399999999999</v>
      </c>
      <c r="P30" s="16">
        <v>0.71390500000000001</v>
      </c>
      <c r="Q30" s="16">
        <v>0.75183599999999995</v>
      </c>
      <c r="R30" s="16">
        <v>0.72481280000000003</v>
      </c>
      <c r="S30" s="16">
        <v>0.72395240000000005</v>
      </c>
      <c r="T30" s="16">
        <v>0.73307920000000004</v>
      </c>
      <c r="U30" s="16">
        <v>0.73330059999999997</v>
      </c>
      <c r="V30" s="16">
        <v>0.70788200000000001</v>
      </c>
      <c r="W30" s="16">
        <v>0.70110700000000004</v>
      </c>
      <c r="X30" s="16">
        <v>0.69750400000000001</v>
      </c>
      <c r="Y30" s="16">
        <v>0.69709189999999999</v>
      </c>
    </row>
    <row r="31" spans="1:25" x14ac:dyDescent="0.25">
      <c r="A31" s="7">
        <f t="shared" si="0"/>
        <v>243</v>
      </c>
      <c r="B31" s="16">
        <v>0.73081300000000005</v>
      </c>
      <c r="C31" s="16">
        <v>0.73619299999999999</v>
      </c>
      <c r="D31" s="16">
        <v>0.68798400000000004</v>
      </c>
      <c r="E31" s="16">
        <v>0.71915200000000001</v>
      </c>
      <c r="F31" s="16">
        <v>0.72496479999999996</v>
      </c>
      <c r="G31" s="16">
        <v>0.73914919999999995</v>
      </c>
      <c r="H31" s="16">
        <v>0.72360899999999995</v>
      </c>
      <c r="I31" s="16">
        <v>0.69375010000000004</v>
      </c>
      <c r="J31" s="16">
        <v>0.70796400000000004</v>
      </c>
      <c r="K31" s="16">
        <v>0.71403099999999997</v>
      </c>
      <c r="L31" s="16">
        <v>0.70121500000000003</v>
      </c>
      <c r="M31" s="16">
        <v>0.67689600000000005</v>
      </c>
      <c r="N31" s="16">
        <v>0.69842000000000004</v>
      </c>
      <c r="O31" s="16">
        <v>0.69394800000000001</v>
      </c>
      <c r="P31" s="16">
        <v>0.68804799999999999</v>
      </c>
      <c r="Q31" s="16">
        <v>0.71829500000000002</v>
      </c>
      <c r="R31" s="16">
        <v>0.71880449999999996</v>
      </c>
      <c r="S31" s="16">
        <v>0.71517339999999996</v>
      </c>
      <c r="T31" s="16">
        <v>0.72215220000000002</v>
      </c>
      <c r="U31" s="16">
        <v>0.72682570000000002</v>
      </c>
      <c r="V31" s="16">
        <v>0.67035500000000003</v>
      </c>
      <c r="W31" s="16">
        <v>0.69004100000000002</v>
      </c>
      <c r="X31" s="16">
        <v>0.67346700000000004</v>
      </c>
      <c r="Y31" s="16">
        <v>0.70633100000000004</v>
      </c>
    </row>
    <row r="32" spans="1:25" x14ac:dyDescent="0.25">
      <c r="A32" s="7">
        <f t="shared" si="0"/>
        <v>252</v>
      </c>
      <c r="B32" s="16">
        <v>0.72828599999999999</v>
      </c>
      <c r="C32" s="16">
        <v>0.732151</v>
      </c>
      <c r="D32" s="16">
        <v>0.76354999999999995</v>
      </c>
      <c r="E32" s="16">
        <v>0.78112300000000001</v>
      </c>
      <c r="F32" s="16">
        <v>0.66762759999999999</v>
      </c>
      <c r="G32" s="16">
        <v>0.70590819999999999</v>
      </c>
      <c r="H32" s="16">
        <v>0.65690400000000004</v>
      </c>
      <c r="I32" s="16">
        <v>0.60091760000000005</v>
      </c>
      <c r="J32" s="16">
        <v>0.73917100000000002</v>
      </c>
      <c r="K32" s="16">
        <v>0.71511499999999995</v>
      </c>
      <c r="L32" s="16">
        <v>0.68681999999999999</v>
      </c>
      <c r="M32" s="16">
        <v>0.63036899999999996</v>
      </c>
      <c r="N32" s="16">
        <v>0.71970900000000004</v>
      </c>
      <c r="O32" s="16">
        <v>0.72015099999999999</v>
      </c>
      <c r="P32" s="16">
        <v>0.71257400000000004</v>
      </c>
      <c r="Q32" s="16">
        <v>0.73057499999999997</v>
      </c>
      <c r="R32" s="16">
        <v>0.71509610000000001</v>
      </c>
      <c r="S32" s="16">
        <v>0.72666350000000002</v>
      </c>
      <c r="T32" s="16">
        <v>0.6507944</v>
      </c>
      <c r="U32" s="16">
        <v>0.71731840000000002</v>
      </c>
      <c r="V32" s="16">
        <v>0.681751</v>
      </c>
      <c r="W32" s="16">
        <v>0.69185799999999997</v>
      </c>
      <c r="X32" s="16">
        <v>0.67380300000000004</v>
      </c>
      <c r="Y32" s="16">
        <v>0.65710840000000004</v>
      </c>
    </row>
    <row r="33" spans="1:25" x14ac:dyDescent="0.25">
      <c r="A33" s="7">
        <f t="shared" si="0"/>
        <v>261</v>
      </c>
      <c r="B33" s="16">
        <v>0.737734</v>
      </c>
      <c r="C33" s="16">
        <v>0.73498799999999997</v>
      </c>
      <c r="D33" s="16">
        <v>0.67254599999999998</v>
      </c>
      <c r="E33" s="16">
        <v>0.73808799999999997</v>
      </c>
      <c r="F33" s="16">
        <v>0.77598610000000001</v>
      </c>
      <c r="G33" s="16">
        <v>0.76558230000000005</v>
      </c>
      <c r="H33" s="16">
        <v>0.74779079999999998</v>
      </c>
      <c r="I33" s="16">
        <v>0.71052970000000004</v>
      </c>
      <c r="J33" s="16">
        <v>0.74001899999999998</v>
      </c>
      <c r="K33" s="16">
        <v>0.72018599999999999</v>
      </c>
      <c r="L33" s="16">
        <v>0.67860299999999996</v>
      </c>
      <c r="M33" s="16">
        <v>0.65935200000000005</v>
      </c>
      <c r="N33" s="16">
        <v>0.72267000000000003</v>
      </c>
      <c r="O33" s="16">
        <v>0.71896700000000002</v>
      </c>
      <c r="P33" s="16">
        <v>0.71419299999999997</v>
      </c>
      <c r="Q33" s="16">
        <v>0.73760899999999996</v>
      </c>
      <c r="R33" s="16">
        <v>0.71806749999999997</v>
      </c>
      <c r="S33" s="16">
        <v>0.70535420000000004</v>
      </c>
      <c r="T33" s="16">
        <v>0.72372999999999998</v>
      </c>
      <c r="U33" s="16">
        <v>0.72509020000000002</v>
      </c>
      <c r="V33" s="16">
        <v>0.63773199999999997</v>
      </c>
      <c r="W33" s="16">
        <v>0.68423599999999996</v>
      </c>
      <c r="X33" s="16">
        <v>0.67159500000000005</v>
      </c>
      <c r="Y33" s="16">
        <v>0.69907330000000001</v>
      </c>
    </row>
    <row r="34" spans="1:25" x14ac:dyDescent="0.25">
      <c r="A34" s="7">
        <f t="shared" si="0"/>
        <v>270</v>
      </c>
      <c r="B34" s="16">
        <v>0.73509100000000005</v>
      </c>
      <c r="C34" s="16">
        <v>0.73877400000000004</v>
      </c>
      <c r="D34" s="16">
        <v>0.70181300000000002</v>
      </c>
      <c r="E34" s="16">
        <v>0.72573900000000002</v>
      </c>
      <c r="F34" s="16">
        <v>0.74417869999999997</v>
      </c>
      <c r="G34" s="16">
        <v>0.72780820000000002</v>
      </c>
      <c r="H34" s="16">
        <v>0.7359521</v>
      </c>
      <c r="I34" s="16"/>
      <c r="J34" s="16">
        <v>0.71261699999999994</v>
      </c>
      <c r="K34" s="16">
        <v>0.72860899999999995</v>
      </c>
      <c r="L34" s="16">
        <v>0.65603400000000001</v>
      </c>
      <c r="M34" s="16">
        <v>0.62741599999999997</v>
      </c>
      <c r="N34" s="16">
        <v>0.71876899999999999</v>
      </c>
      <c r="O34" s="16">
        <v>0.627888</v>
      </c>
      <c r="P34" s="16">
        <v>0.70752499999999996</v>
      </c>
      <c r="Q34" s="16">
        <v>0.73530799999999996</v>
      </c>
      <c r="R34" s="16">
        <v>0.72759010000000002</v>
      </c>
      <c r="S34" s="16">
        <v>0.65869849999999996</v>
      </c>
      <c r="T34" s="16">
        <v>0.7108814</v>
      </c>
      <c r="U34" s="16">
        <v>0.72340819999999995</v>
      </c>
      <c r="V34" s="16">
        <v>0.65142599999999995</v>
      </c>
      <c r="W34" s="16">
        <v>0.67979599999999996</v>
      </c>
      <c r="X34" s="16">
        <v>0.67217199999999999</v>
      </c>
      <c r="Y34" s="16">
        <v>0.66354069999999998</v>
      </c>
    </row>
    <row r="36" spans="1:25" x14ac:dyDescent="0.25">
      <c r="A36" s="37" t="s">
        <v>4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</row>
    <row r="38" spans="1:25" x14ac:dyDescent="0.25">
      <c r="B38" s="38" t="s">
        <v>5</v>
      </c>
      <c r="C38" s="39"/>
      <c r="D38" s="38" t="s">
        <v>6</v>
      </c>
      <c r="E38" s="39"/>
    </row>
    <row r="39" spans="1:25" x14ac:dyDescent="0.25">
      <c r="B39" s="6" t="s">
        <v>1</v>
      </c>
      <c r="C39" s="6" t="s">
        <v>2</v>
      </c>
      <c r="D39" s="6" t="s">
        <v>1</v>
      </c>
      <c r="E39" s="6" t="s">
        <v>2</v>
      </c>
    </row>
    <row r="40" spans="1:25" x14ac:dyDescent="0.25">
      <c r="B40" s="5">
        <v>4.4296488345692016</v>
      </c>
      <c r="C40" s="5">
        <v>4.9758249374716605</v>
      </c>
      <c r="D40" s="9">
        <v>8.397457582125293</v>
      </c>
      <c r="E40" s="9">
        <v>11.072114086044685</v>
      </c>
    </row>
    <row r="41" spans="1:25" x14ac:dyDescent="0.25">
      <c r="B41" s="5">
        <v>6.0119531326836757</v>
      </c>
      <c r="C41" s="5">
        <v>3.8915047331800148</v>
      </c>
      <c r="D41" s="9">
        <v>10.156465913531738</v>
      </c>
      <c r="E41" s="9">
        <v>11.361266140522455</v>
      </c>
    </row>
    <row r="42" spans="1:25" x14ac:dyDescent="0.25">
      <c r="B42" s="5">
        <v>7.8994734883024647</v>
      </c>
      <c r="C42" s="5">
        <v>10.397425958929881</v>
      </c>
      <c r="D42" s="9">
        <v>12.156434290336328</v>
      </c>
      <c r="E42" s="9">
        <v>9.9396018726734088</v>
      </c>
    </row>
    <row r="43" spans="1:25" x14ac:dyDescent="0.25">
      <c r="B43" s="5">
        <v>5.9637611236040469</v>
      </c>
      <c r="C43" s="5">
        <v>4.9999209420114736</v>
      </c>
      <c r="D43" s="9">
        <v>10.662482008867839</v>
      </c>
      <c r="E43" s="9">
        <v>8.9757616910808373</v>
      </c>
    </row>
    <row r="44" spans="1:25" x14ac:dyDescent="0.25">
      <c r="B44" s="5">
        <v>6.1886571659756475</v>
      </c>
      <c r="C44" s="5">
        <v>6.718769265851563</v>
      </c>
      <c r="D44" s="9">
        <v>11.096210090584497</v>
      </c>
      <c r="E44" s="9">
        <v>8.6143216229836224</v>
      </c>
    </row>
    <row r="45" spans="1:25" x14ac:dyDescent="0.25">
      <c r="B45" s="5">
        <v>5.2649769919494318</v>
      </c>
      <c r="C45" s="5">
        <v>5.1043369616840026</v>
      </c>
      <c r="D45" s="9">
        <v>8.9034736774613954</v>
      </c>
      <c r="E45" s="9">
        <v>7.4095213959929058</v>
      </c>
    </row>
    <row r="46" spans="1:25" x14ac:dyDescent="0.25">
      <c r="E46" s="3"/>
      <c r="F46" s="3"/>
    </row>
    <row r="47" spans="1:25" x14ac:dyDescent="0.25">
      <c r="A47" s="37" t="s">
        <v>7</v>
      </c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</row>
    <row r="48" spans="1:25" s="23" customFormat="1" x14ac:dyDescent="0.25">
      <c r="A48" s="22"/>
      <c r="B48" s="22"/>
      <c r="C48" s="22"/>
      <c r="D48" s="22"/>
      <c r="E48" s="22"/>
      <c r="F48" s="22"/>
      <c r="G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</row>
    <row r="49" spans="2:5" x14ac:dyDescent="0.25">
      <c r="B49" s="38" t="s">
        <v>5</v>
      </c>
      <c r="C49" s="39"/>
      <c r="D49" s="38" t="s">
        <v>6</v>
      </c>
      <c r="E49" s="39"/>
    </row>
    <row r="50" spans="2:5" x14ac:dyDescent="0.25">
      <c r="B50" s="6" t="s">
        <v>1</v>
      </c>
      <c r="C50" s="6" t="s">
        <v>2</v>
      </c>
      <c r="D50" s="6" t="s">
        <v>1</v>
      </c>
      <c r="E50" s="6" t="s">
        <v>2</v>
      </c>
    </row>
    <row r="51" spans="2:5" x14ac:dyDescent="0.25">
      <c r="B51" s="5">
        <v>35.132530120481924</v>
      </c>
      <c r="C51" s="5">
        <v>77.155361050328224</v>
      </c>
      <c r="D51" s="9">
        <v>10.253164556962025</v>
      </c>
      <c r="E51" s="9">
        <v>40.875</v>
      </c>
    </row>
    <row r="52" spans="2:5" x14ac:dyDescent="0.25">
      <c r="B52" s="5">
        <v>71.289782244556108</v>
      </c>
      <c r="C52" s="5">
        <v>87.80439121756487</v>
      </c>
      <c r="D52" s="9">
        <v>17.315436241610737</v>
      </c>
      <c r="E52" s="9">
        <v>26.265060240963852</v>
      </c>
    </row>
    <row r="53" spans="2:5" x14ac:dyDescent="0.25">
      <c r="B53" s="5">
        <v>75.369261477045896</v>
      </c>
      <c r="C53" s="5">
        <v>63.970826580226898</v>
      </c>
      <c r="D53" s="9">
        <v>20.087719298245613</v>
      </c>
      <c r="E53" s="9">
        <v>24.451612903225804</v>
      </c>
    </row>
    <row r="54" spans="2:5" x14ac:dyDescent="0.25">
      <c r="B54" s="5">
        <v>70</v>
      </c>
      <c r="C54" s="5">
        <v>117.18918918918918</v>
      </c>
      <c r="D54" s="9">
        <v>15.82191780821918</v>
      </c>
      <c r="E54" s="9">
        <v>36.408450704225352</v>
      </c>
    </row>
    <row r="55" spans="2:5" x14ac:dyDescent="0.25">
      <c r="B55" s="5">
        <v>79.666110183639404</v>
      </c>
      <c r="C55" s="5">
        <v>97.789968652037629</v>
      </c>
      <c r="D55" s="9">
        <v>31.082802547770701</v>
      </c>
      <c r="E55" s="9">
        <v>34.496644295302012</v>
      </c>
    </row>
    <row r="56" spans="2:5" x14ac:dyDescent="0.25">
      <c r="B56" s="5">
        <v>79.100169779286929</v>
      </c>
      <c r="C56" s="5">
        <v>90.297872340425528</v>
      </c>
      <c r="D56" s="9">
        <v>30.261437908496731</v>
      </c>
      <c r="E56" s="9">
        <v>28.859060402684563</v>
      </c>
    </row>
    <row r="57" spans="2:5" x14ac:dyDescent="0.25">
      <c r="B57" s="5"/>
      <c r="C57" s="5">
        <v>118.77800407331976</v>
      </c>
      <c r="D57" s="9">
        <v>30.202702702702702</v>
      </c>
      <c r="E57" s="9">
        <v>35.576923076923073</v>
      </c>
    </row>
    <row r="58" spans="2:5" x14ac:dyDescent="0.25">
      <c r="B58" s="5"/>
      <c r="C58" s="5">
        <v>85.362318840579704</v>
      </c>
      <c r="D58" s="9">
        <v>23.765432098765434</v>
      </c>
      <c r="E58" s="9">
        <v>27.210884353741498</v>
      </c>
    </row>
  </sheetData>
  <mergeCells count="9">
    <mergeCell ref="B2:M2"/>
    <mergeCell ref="N2:Y2"/>
    <mergeCell ref="A1:Y1"/>
    <mergeCell ref="A36:Y36"/>
    <mergeCell ref="B49:C49"/>
    <mergeCell ref="D49:E49"/>
    <mergeCell ref="B38:C38"/>
    <mergeCell ref="D38:E38"/>
    <mergeCell ref="A47:Y4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EF48-C9AD-46A7-8909-1FD07A332A8D}">
  <dimension ref="A1:E9"/>
  <sheetViews>
    <sheetView workbookViewId="0">
      <selection activeCell="A2" sqref="A2"/>
    </sheetView>
  </sheetViews>
  <sheetFormatPr defaultRowHeight="15" x14ac:dyDescent="0.25"/>
  <cols>
    <col min="1" max="1" width="11.625" style="4" bestFit="1" customWidth="1"/>
    <col min="2" max="2" width="13.375" style="1" bestFit="1" customWidth="1"/>
    <col min="3" max="3" width="12.375" style="1" bestFit="1" customWidth="1"/>
    <col min="4" max="4" width="16.5" style="1" bestFit="1" customWidth="1"/>
    <col min="5" max="5" width="15.5" style="1" bestFit="1" customWidth="1"/>
    <col min="6" max="16384" width="9" style="4"/>
  </cols>
  <sheetData>
    <row r="1" spans="1:5" x14ac:dyDescent="0.25">
      <c r="B1" s="33"/>
      <c r="C1" s="33"/>
      <c r="D1" s="33"/>
      <c r="E1" s="33"/>
    </row>
    <row r="2" spans="1:5" ht="15.75" x14ac:dyDescent="0.25">
      <c r="A2" s="34" t="s">
        <v>68</v>
      </c>
      <c r="B2" s="42" t="s">
        <v>51</v>
      </c>
      <c r="C2" s="42"/>
      <c r="D2" s="42" t="s">
        <v>43</v>
      </c>
      <c r="E2" s="42"/>
    </row>
    <row r="3" spans="1:5" x14ac:dyDescent="0.25">
      <c r="B3" s="32" t="s">
        <v>1</v>
      </c>
      <c r="C3" s="32" t="s">
        <v>2</v>
      </c>
      <c r="D3" s="32" t="s">
        <v>1</v>
      </c>
      <c r="E3" s="32" t="s">
        <v>2</v>
      </c>
    </row>
    <row r="4" spans="1:5" x14ac:dyDescent="0.25">
      <c r="B4" s="5">
        <v>3.2810726181713847</v>
      </c>
      <c r="C4" s="5">
        <v>4.9356649299053013</v>
      </c>
      <c r="D4" s="5">
        <v>5.3212010025423302</v>
      </c>
      <c r="E4" s="5">
        <v>3.4336806469235421</v>
      </c>
    </row>
    <row r="5" spans="1:5" x14ac:dyDescent="0.25">
      <c r="B5" s="5">
        <v>3.3051686227111992</v>
      </c>
      <c r="C5" s="5">
        <v>4.9918889404982014</v>
      </c>
      <c r="D5" s="5">
        <v>4.0762407679852579</v>
      </c>
      <c r="E5" s="5">
        <v>2.9196325500741698</v>
      </c>
    </row>
    <row r="6" spans="1:5" x14ac:dyDescent="0.25">
      <c r="B6" s="5">
        <v>3.4899046575164423</v>
      </c>
      <c r="C6" s="5">
        <v>5.3854570146485026</v>
      </c>
      <c r="D6" s="5">
        <v>3.2489446121182985</v>
      </c>
      <c r="E6" s="5">
        <v>2.4939364698707833</v>
      </c>
    </row>
    <row r="7" spans="1:5" x14ac:dyDescent="0.25">
      <c r="B7" s="5">
        <v>3.1124005863926842</v>
      </c>
      <c r="C7" s="5">
        <v>5.5300330418873891</v>
      </c>
      <c r="D7" s="5">
        <v>2.9678245591537982</v>
      </c>
      <c r="E7" s="5">
        <v>2.9276645515874411</v>
      </c>
    </row>
    <row r="8" spans="1:5" x14ac:dyDescent="0.25">
      <c r="B8" s="5">
        <v>3.4015526408704559</v>
      </c>
      <c r="C8" s="5">
        <v>5.658545066099733</v>
      </c>
      <c r="D8" s="5">
        <v>3.8031527165340284</v>
      </c>
      <c r="E8" s="5"/>
    </row>
    <row r="9" spans="1:5" x14ac:dyDescent="0.25">
      <c r="B9" s="5">
        <v>3.3613926333040998</v>
      </c>
      <c r="C9" s="5">
        <v>5.6746090691262747</v>
      </c>
      <c r="D9" s="5">
        <v>2.5421284789504117</v>
      </c>
      <c r="E9" s="5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0D911-9BC7-4C35-960D-B32EF9A2B048}">
  <dimension ref="A2:E11"/>
  <sheetViews>
    <sheetView workbookViewId="0">
      <selection activeCell="H9" sqref="H9"/>
    </sheetView>
  </sheetViews>
  <sheetFormatPr defaultRowHeight="14.25" x14ac:dyDescent="0.2"/>
  <cols>
    <col min="1" max="1" width="14.625" bestFit="1" customWidth="1"/>
    <col min="2" max="3" width="13.875" bestFit="1" customWidth="1"/>
    <col min="4" max="4" width="14.75" bestFit="1" customWidth="1"/>
    <col min="5" max="5" width="13.625" bestFit="1" customWidth="1"/>
  </cols>
  <sheetData>
    <row r="2" spans="1:5" ht="15.75" x14ac:dyDescent="0.25">
      <c r="A2" s="35" t="s">
        <v>43</v>
      </c>
      <c r="B2" s="42" t="s">
        <v>33</v>
      </c>
      <c r="C2" s="42"/>
      <c r="D2" s="42" t="s">
        <v>89</v>
      </c>
      <c r="E2" s="42"/>
    </row>
    <row r="3" spans="1:5" x14ac:dyDescent="0.2">
      <c r="B3" s="6" t="s">
        <v>33</v>
      </c>
      <c r="C3" s="6" t="s">
        <v>34</v>
      </c>
      <c r="D3" s="6" t="s">
        <v>35</v>
      </c>
      <c r="E3" s="6" t="s">
        <v>36</v>
      </c>
    </row>
    <row r="4" spans="1:5" ht="15" x14ac:dyDescent="0.25">
      <c r="B4" s="5">
        <v>0.27833247590766885</v>
      </c>
      <c r="C4" s="5">
        <v>0.18054356405967747</v>
      </c>
      <c r="D4" s="5">
        <v>0.10035878544189518</v>
      </c>
      <c r="E4" s="5">
        <v>9.8316297052062337E-2</v>
      </c>
    </row>
    <row r="5" spans="1:5" ht="15" x14ac:dyDescent="0.25">
      <c r="B5" s="5">
        <v>0.18857274158751683</v>
      </c>
      <c r="C5" s="5">
        <v>0.12333209627966546</v>
      </c>
      <c r="D5" s="5">
        <v>9.2025137986760375E-2</v>
      </c>
      <c r="E5" s="5">
        <v>0.11972468020022975</v>
      </c>
    </row>
    <row r="6" spans="1:5" ht="15" x14ac:dyDescent="0.25">
      <c r="B6" s="5">
        <v>0.2399594267512255</v>
      </c>
      <c r="C6" s="5">
        <v>0.21499997845057539</v>
      </c>
      <c r="D6" s="5">
        <v>0.11086669057459997</v>
      </c>
      <c r="E6" s="5">
        <v>0.12209778061728375</v>
      </c>
    </row>
    <row r="7" spans="1:5" ht="15" x14ac:dyDescent="0.25">
      <c r="B7" s="5">
        <v>0.4617985206555269</v>
      </c>
      <c r="C7" s="5">
        <v>0.15431838416530258</v>
      </c>
      <c r="D7" s="5">
        <v>0.11463570352045688</v>
      </c>
      <c r="E7" s="5">
        <v>0.18753774845896429</v>
      </c>
    </row>
    <row r="8" spans="1:5" ht="15" x14ac:dyDescent="0.25">
      <c r="B8" s="5">
        <v>0.40808503584562689</v>
      </c>
      <c r="C8" s="5">
        <v>0.12374296116790638</v>
      </c>
      <c r="D8" s="5">
        <v>0.13855482252988788</v>
      </c>
      <c r="E8" s="5">
        <v>0.10569308690788823</v>
      </c>
    </row>
    <row r="9" spans="1:5" ht="15" x14ac:dyDescent="0.25">
      <c r="B9" s="5">
        <v>0.52747047755558818</v>
      </c>
      <c r="C9" s="5">
        <v>0.16347965275035742</v>
      </c>
      <c r="D9" s="5">
        <v>0.1335212716779452</v>
      </c>
      <c r="E9" s="5">
        <v>0.16299509471300275</v>
      </c>
    </row>
    <row r="10" spans="1:5" ht="15" x14ac:dyDescent="0.25">
      <c r="B10" s="5"/>
      <c r="C10" s="5">
        <v>0.2105067871955365</v>
      </c>
      <c r="D10" s="5">
        <v>0.10377935808392877</v>
      </c>
      <c r="E10" s="5">
        <v>0.10356626856247594</v>
      </c>
    </row>
    <row r="11" spans="1:5" ht="15" x14ac:dyDescent="0.25">
      <c r="B11" s="5"/>
      <c r="C11" s="5"/>
      <c r="D11" s="5"/>
      <c r="E11" s="5">
        <v>0.10057327721550767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715A-31F5-4616-AD7A-5565A1C23D7B}">
  <dimension ref="A1:F10"/>
  <sheetViews>
    <sheetView workbookViewId="0">
      <selection activeCell="B15" sqref="B15"/>
    </sheetView>
  </sheetViews>
  <sheetFormatPr defaultRowHeight="14.25" x14ac:dyDescent="0.2"/>
  <cols>
    <col min="1" max="1" width="14.625" bestFit="1" customWidth="1"/>
    <col min="2" max="2" width="12.375" bestFit="1" customWidth="1"/>
    <col min="3" max="3" width="11.25" bestFit="1" customWidth="1"/>
    <col min="4" max="4" width="13.125" bestFit="1" customWidth="1"/>
    <col min="5" max="5" width="12.125" bestFit="1" customWidth="1"/>
  </cols>
  <sheetData>
    <row r="1" spans="1:6" ht="15.75" x14ac:dyDescent="0.25">
      <c r="A1" s="34" t="s">
        <v>88</v>
      </c>
      <c r="B1" s="42" t="s">
        <v>33</v>
      </c>
      <c r="C1" s="42"/>
      <c r="D1" s="42" t="s">
        <v>89</v>
      </c>
      <c r="E1" s="42"/>
    </row>
    <row r="2" spans="1:6" ht="15" x14ac:dyDescent="0.25">
      <c r="B2" s="6" t="s">
        <v>33</v>
      </c>
      <c r="C2" s="6" t="s">
        <v>34</v>
      </c>
      <c r="D2" s="6" t="s">
        <v>35</v>
      </c>
      <c r="E2" s="6" t="s">
        <v>36</v>
      </c>
      <c r="F2" s="4"/>
    </row>
    <row r="3" spans="1:6" ht="15" x14ac:dyDescent="0.25">
      <c r="B3" s="16"/>
      <c r="C3" s="16">
        <v>0.15124473399999999</v>
      </c>
      <c r="D3" s="16">
        <v>8.9052635000000005E-2</v>
      </c>
      <c r="E3" s="16">
        <v>0.136462797</v>
      </c>
      <c r="F3" s="4"/>
    </row>
    <row r="4" spans="1:6" ht="15" x14ac:dyDescent="0.25">
      <c r="B4" s="16">
        <v>1.515104709</v>
      </c>
      <c r="C4" s="16">
        <v>9.3347744999999996E-2</v>
      </c>
      <c r="D4" s="16">
        <v>7.9770151999999997E-2</v>
      </c>
      <c r="E4" s="16">
        <v>0.34084714599999999</v>
      </c>
      <c r="F4" s="4"/>
    </row>
    <row r="5" spans="1:6" ht="15" x14ac:dyDescent="0.25">
      <c r="B5" s="16">
        <v>0.50778326299999998</v>
      </c>
      <c r="C5" s="16">
        <v>0.126627558</v>
      </c>
      <c r="D5" s="16">
        <v>0.144983168</v>
      </c>
      <c r="E5" s="16">
        <v>0.108479785</v>
      </c>
      <c r="F5" s="4"/>
    </row>
    <row r="6" spans="1:6" ht="15" x14ac:dyDescent="0.25">
      <c r="B6" s="16">
        <v>0.25193642799999999</v>
      </c>
      <c r="C6" s="16">
        <v>0.100855733</v>
      </c>
      <c r="D6" s="16">
        <v>0.18550481299999999</v>
      </c>
      <c r="E6" s="16">
        <v>0.130857372</v>
      </c>
      <c r="F6" s="4"/>
    </row>
    <row r="7" spans="1:6" ht="15" x14ac:dyDescent="0.25">
      <c r="B7" s="16">
        <v>1.40961531</v>
      </c>
      <c r="C7" s="16">
        <v>9.4688315999999995E-2</v>
      </c>
      <c r="D7" s="16">
        <v>0.214119749</v>
      </c>
      <c r="E7" s="16">
        <v>0.13577397699999999</v>
      </c>
      <c r="F7" s="4"/>
    </row>
    <row r="8" spans="1:6" ht="15" x14ac:dyDescent="0.25">
      <c r="B8" s="16">
        <v>2.0800162379999998</v>
      </c>
      <c r="C8" s="16">
        <v>8.1651303999999994E-2</v>
      </c>
      <c r="D8" s="16">
        <v>0.10051477</v>
      </c>
      <c r="E8" s="16">
        <v>0.113290765</v>
      </c>
      <c r="F8" s="4"/>
    </row>
    <row r="9" spans="1:6" ht="15" x14ac:dyDescent="0.25">
      <c r="B9" s="16">
        <v>0.47180008099999998</v>
      </c>
      <c r="C9" s="16">
        <v>0.14811250500000001</v>
      </c>
      <c r="D9" s="16">
        <v>0.36594731800000002</v>
      </c>
      <c r="E9" s="16">
        <v>6.5935182999999994E-2</v>
      </c>
      <c r="F9" s="4"/>
    </row>
    <row r="10" spans="1:6" ht="15" x14ac:dyDescent="0.25">
      <c r="B10" s="16">
        <v>0.76374397100000002</v>
      </c>
      <c r="C10" s="16">
        <v>0.58632004299999996</v>
      </c>
      <c r="D10" s="16">
        <v>0.12702260700000001</v>
      </c>
      <c r="E10" s="16">
        <v>2.2747588999999999E-2</v>
      </c>
      <c r="F10" s="4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DE1CC-5718-43E3-B4EC-9E816642614E}">
  <dimension ref="A1:E10"/>
  <sheetViews>
    <sheetView zoomScaleNormal="100" workbookViewId="0">
      <selection activeCell="G14" sqref="G14"/>
    </sheetView>
  </sheetViews>
  <sheetFormatPr defaultRowHeight="14.25" x14ac:dyDescent="0.2"/>
  <cols>
    <col min="1" max="1" width="11.625" bestFit="1" customWidth="1"/>
    <col min="2" max="2" width="12.375" bestFit="1" customWidth="1"/>
    <col min="3" max="3" width="11.25" bestFit="1" customWidth="1"/>
    <col min="4" max="4" width="13.125" bestFit="1" customWidth="1"/>
    <col min="5" max="5" width="12.125" bestFit="1" customWidth="1"/>
  </cols>
  <sheetData>
    <row r="1" spans="1:5" ht="15.75" x14ac:dyDescent="0.25">
      <c r="A1" s="34" t="s">
        <v>68</v>
      </c>
      <c r="B1" s="42" t="s">
        <v>33</v>
      </c>
      <c r="C1" s="42"/>
      <c r="D1" s="42" t="s">
        <v>89</v>
      </c>
      <c r="E1" s="42"/>
    </row>
    <row r="2" spans="1:5" x14ac:dyDescent="0.2">
      <c r="B2" s="13" t="s">
        <v>33</v>
      </c>
      <c r="C2" s="13" t="s">
        <v>34</v>
      </c>
      <c r="D2" s="13" t="s">
        <v>35</v>
      </c>
      <c r="E2" s="13" t="s">
        <v>36</v>
      </c>
    </row>
    <row r="3" spans="1:5" ht="15" x14ac:dyDescent="0.25">
      <c r="B3" s="5">
        <v>14.692866719683479</v>
      </c>
      <c r="C3" s="5"/>
      <c r="D3" s="5">
        <v>10.05301407136238</v>
      </c>
      <c r="E3" s="5">
        <v>9.9620365684541223</v>
      </c>
    </row>
    <row r="4" spans="1:5" ht="15" x14ac:dyDescent="0.25">
      <c r="B4" s="5">
        <v>10.871811597536691</v>
      </c>
      <c r="C4" s="5">
        <v>17.877079321472468</v>
      </c>
      <c r="D4" s="5">
        <v>13.874069193509166</v>
      </c>
      <c r="E4" s="5">
        <v>11.78158662661926</v>
      </c>
    </row>
    <row r="5" spans="1:5" ht="15" x14ac:dyDescent="0.25">
      <c r="B5" s="5">
        <v>12.873316661518341</v>
      </c>
      <c r="C5" s="5">
        <v>16.148506766215586</v>
      </c>
      <c r="D5" s="5">
        <v>14.783844222591735</v>
      </c>
      <c r="E5" s="5">
        <v>18.786854350555036</v>
      </c>
    </row>
    <row r="6" spans="1:5" ht="15" x14ac:dyDescent="0.25">
      <c r="B6" s="5">
        <v>15.966551760399073</v>
      </c>
      <c r="C6" s="5">
        <v>17.422191806931185</v>
      </c>
      <c r="D6" s="5">
        <v>15.420686742949535</v>
      </c>
      <c r="E6" s="5">
        <v>14.692866719683479</v>
      </c>
    </row>
    <row r="7" spans="1:5" ht="15" x14ac:dyDescent="0.25">
      <c r="B7" s="5">
        <v>6.5048914579403627</v>
      </c>
      <c r="C7" s="5">
        <v>14.237979205142192</v>
      </c>
      <c r="D7" s="5">
        <v>13.419181678967883</v>
      </c>
      <c r="E7" s="5">
        <v>13.510159181876141</v>
      </c>
    </row>
    <row r="8" spans="1:5" ht="15" x14ac:dyDescent="0.25">
      <c r="B8" s="5">
        <v>10.05301407136238</v>
      </c>
      <c r="C8" s="5">
        <v>13.874069193509166</v>
      </c>
      <c r="D8" s="5">
        <v>14.419934210958708</v>
      </c>
      <c r="E8" s="5">
        <v>16.785349286573389</v>
      </c>
    </row>
    <row r="9" spans="1:5" ht="15" x14ac:dyDescent="0.25">
      <c r="B9" s="5">
        <v>14.147001702233938</v>
      </c>
      <c r="C9" s="5">
        <v>18.695876847646776</v>
      </c>
      <c r="D9" s="5">
        <v>13.146249170243111</v>
      </c>
      <c r="E9" s="5">
        <v>21.061291923261461</v>
      </c>
    </row>
    <row r="10" spans="1:5" ht="15" x14ac:dyDescent="0.25">
      <c r="B10" s="5">
        <v>11.053766603353205</v>
      </c>
      <c r="C10" s="5">
        <v>17.14925929820641</v>
      </c>
      <c r="D10" s="5">
        <v>25.792122074490816</v>
      </c>
      <c r="E10" s="5">
        <v>15.511664245857791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BA764-9080-4707-9A5F-F6BC0DD0180F}">
  <dimension ref="A2:M16"/>
  <sheetViews>
    <sheetView workbookViewId="0">
      <selection activeCell="G17" sqref="G17"/>
    </sheetView>
  </sheetViews>
  <sheetFormatPr defaultRowHeight="15" x14ac:dyDescent="0.25"/>
  <cols>
    <col min="1" max="1" width="18.75" style="1" bestFit="1" customWidth="1"/>
    <col min="2" max="5" width="21.125" style="1" bestFit="1" customWidth="1"/>
    <col min="6" max="16384" width="9" style="1"/>
  </cols>
  <sheetData>
    <row r="2" spans="1:13" x14ac:dyDescent="0.25">
      <c r="A2" s="1" t="s">
        <v>41</v>
      </c>
      <c r="B2" s="6" t="s">
        <v>37</v>
      </c>
      <c r="C2" s="6" t="s">
        <v>38</v>
      </c>
      <c r="D2" s="6" t="s">
        <v>39</v>
      </c>
      <c r="E2" s="6" t="s">
        <v>39</v>
      </c>
      <c r="F2" s="2"/>
      <c r="G2" s="2"/>
      <c r="H2" s="2"/>
      <c r="I2" s="2"/>
      <c r="J2" s="2"/>
      <c r="K2" s="2"/>
      <c r="L2" s="2"/>
      <c r="M2" s="2"/>
    </row>
    <row r="3" spans="1:13" x14ac:dyDescent="0.25">
      <c r="B3" s="16">
        <v>0.68292214100000004</v>
      </c>
      <c r="C3" s="16">
        <v>0.37453716500000001</v>
      </c>
      <c r="D3" s="16">
        <v>0.111580542</v>
      </c>
      <c r="E3" s="16">
        <v>3.9748548000000002E-2</v>
      </c>
      <c r="F3" s="2"/>
      <c r="G3" s="2"/>
      <c r="H3" s="2"/>
      <c r="I3" s="2"/>
      <c r="J3" s="2"/>
      <c r="K3" s="2"/>
      <c r="L3" s="2"/>
      <c r="M3" s="2"/>
    </row>
    <row r="4" spans="1:13" x14ac:dyDescent="0.25">
      <c r="B4" s="16">
        <v>1.9258765760000001</v>
      </c>
      <c r="C4" s="16">
        <v>0.20502367099999999</v>
      </c>
      <c r="D4" s="16">
        <v>8.5246913999999993E-2</v>
      </c>
      <c r="E4" s="16">
        <v>2.0550367E-2</v>
      </c>
    </row>
    <row r="5" spans="1:13" x14ac:dyDescent="0.25">
      <c r="B5" s="16">
        <v>0.91875828100000001</v>
      </c>
      <c r="C5" s="16">
        <v>0.22012760000000001</v>
      </c>
      <c r="D5" s="16">
        <v>8.1026750999999994E-2</v>
      </c>
      <c r="E5" s="16">
        <v>4.7909713999999999E-2</v>
      </c>
    </row>
    <row r="6" spans="1:13" x14ac:dyDescent="0.25">
      <c r="B6" s="16">
        <v>0.54398364600000004</v>
      </c>
      <c r="C6" s="16">
        <v>0.176423422</v>
      </c>
      <c r="D6" s="16">
        <v>0.127377887</v>
      </c>
      <c r="E6" s="16">
        <v>6.1588559000000001E-2</v>
      </c>
    </row>
    <row r="7" spans="1:13" x14ac:dyDescent="0.25">
      <c r="B7" s="16">
        <v>1.073754562</v>
      </c>
      <c r="C7" s="16">
        <v>6.5854407000000004E-2</v>
      </c>
      <c r="D7" s="16">
        <v>0.15693533800000001</v>
      </c>
      <c r="E7" s="16">
        <v>5.3761437000000002E-2</v>
      </c>
    </row>
    <row r="8" spans="1:13" x14ac:dyDescent="0.25">
      <c r="B8" s="16">
        <v>0.85470479300000002</v>
      </c>
      <c r="C8" s="16">
        <v>7.4741421000000002E-2</v>
      </c>
      <c r="D8" s="16">
        <v>0.14272318000000001</v>
      </c>
      <c r="E8" s="16">
        <v>5.6784069999999999E-2</v>
      </c>
    </row>
    <row r="10" spans="1:13" x14ac:dyDescent="0.25">
      <c r="A10" s="1" t="s">
        <v>40</v>
      </c>
      <c r="B10" s="6" t="s">
        <v>37</v>
      </c>
      <c r="C10" s="6" t="s">
        <v>38</v>
      </c>
      <c r="D10" s="6" t="s">
        <v>39</v>
      </c>
      <c r="E10" s="6" t="s">
        <v>39</v>
      </c>
    </row>
    <row r="11" spans="1:13" x14ac:dyDescent="0.25">
      <c r="B11" s="5">
        <v>25.623580288314965</v>
      </c>
      <c r="C11" s="16">
        <v>31.908988305746455</v>
      </c>
      <c r="D11" s="16">
        <v>30.011317195052282</v>
      </c>
      <c r="E11" s="16">
        <v>30.65391481983761</v>
      </c>
    </row>
    <row r="12" spans="1:13" x14ac:dyDescent="0.25">
      <c r="B12" s="5">
        <v>23.535138007762644</v>
      </c>
      <c r="C12" s="16">
        <v>35.543681120938459</v>
      </c>
      <c r="D12" s="16">
        <v>27.772266096190908</v>
      </c>
      <c r="E12" s="16">
        <v>32.78251945193901</v>
      </c>
    </row>
    <row r="13" spans="1:13" x14ac:dyDescent="0.25">
      <c r="B13" s="5">
        <v>23.936761523253477</v>
      </c>
      <c r="C13" s="16">
        <v>34.99144878713858</v>
      </c>
      <c r="D13" s="16">
        <v>28.896811939565222</v>
      </c>
      <c r="E13" s="16">
        <v>30.051479546601357</v>
      </c>
    </row>
    <row r="14" spans="1:13" x14ac:dyDescent="0.25">
      <c r="B14" s="16">
        <v>23.786152704944413</v>
      </c>
      <c r="C14" s="16">
        <v>36.00554816375292</v>
      </c>
      <c r="D14" s="16">
        <v>30.352697183219487</v>
      </c>
      <c r="E14" s="5">
        <v>32.190124766590031</v>
      </c>
    </row>
    <row r="15" spans="1:13" x14ac:dyDescent="0.25">
      <c r="B15" s="16">
        <v>25.141632069725969</v>
      </c>
      <c r="C15" s="16">
        <v>35.111935841785822</v>
      </c>
      <c r="D15" s="16">
        <v>31.557567729691975</v>
      </c>
      <c r="E15" s="5">
        <v>37.521676934730799</v>
      </c>
    </row>
    <row r="16" spans="1:13" x14ac:dyDescent="0.25">
      <c r="B16" s="16">
        <v>26.34650261619846</v>
      </c>
      <c r="C16" s="16">
        <v>34.830799380942246</v>
      </c>
      <c r="D16" s="16">
        <v>34.168120580382379</v>
      </c>
      <c r="E16" s="5">
        <v>36.19631933361105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A992-36DA-4B5E-9469-980FA149F6A2}">
  <dimension ref="B2:G5"/>
  <sheetViews>
    <sheetView workbookViewId="0">
      <selection activeCell="E12" sqref="E12"/>
    </sheetView>
  </sheetViews>
  <sheetFormatPr defaultRowHeight="14.25" x14ac:dyDescent="0.2"/>
  <cols>
    <col min="4" max="4" width="12.75" bestFit="1" customWidth="1"/>
    <col min="5" max="5" width="17.5" bestFit="1" customWidth="1"/>
    <col min="6" max="6" width="12.75" bestFit="1" customWidth="1"/>
    <col min="7" max="7" width="17.5" bestFit="1" customWidth="1"/>
  </cols>
  <sheetData>
    <row r="2" spans="2:7" x14ac:dyDescent="0.2">
      <c r="B2" s="6" t="s">
        <v>42</v>
      </c>
      <c r="C2" s="6" t="s">
        <v>43</v>
      </c>
      <c r="D2" s="6" t="s">
        <v>44</v>
      </c>
      <c r="E2" s="6" t="s">
        <v>45</v>
      </c>
      <c r="F2" s="6" t="s">
        <v>46</v>
      </c>
      <c r="G2" s="6" t="s">
        <v>45</v>
      </c>
    </row>
    <row r="3" spans="2:7" ht="15" x14ac:dyDescent="0.25">
      <c r="B3" s="5">
        <v>1.0387812351397627</v>
      </c>
      <c r="C3" s="5">
        <v>6.0272209000605779</v>
      </c>
      <c r="D3" s="5">
        <v>1.2737876448553733</v>
      </c>
      <c r="E3" s="5">
        <v>1.9050132476931443</v>
      </c>
      <c r="F3" s="5">
        <v>1.3266902164466763</v>
      </c>
      <c r="G3" s="5">
        <v>1.6190657798965222</v>
      </c>
    </row>
    <row r="4" spans="2:7" ht="15" x14ac:dyDescent="0.25">
      <c r="B4" s="5">
        <v>1.0220448464944751</v>
      </c>
      <c r="C4" s="5">
        <v>6.7477677266769005</v>
      </c>
      <c r="D4" s="5">
        <v>1.1879368048358991</v>
      </c>
      <c r="E4" s="5">
        <v>1.3289361069736656</v>
      </c>
      <c r="F4" s="5">
        <v>1.2538052869734815</v>
      </c>
      <c r="G4" s="5">
        <v>1.5176309289899008</v>
      </c>
    </row>
    <row r="5" spans="2:7" ht="15" x14ac:dyDescent="0.25">
      <c r="B5" s="5">
        <v>0.93917391836576192</v>
      </c>
      <c r="C5" s="5">
        <v>6.2102262157941954</v>
      </c>
      <c r="D5" s="5">
        <v>1.1541729710357125</v>
      </c>
      <c r="E5" s="5">
        <v>1.7124909879728036</v>
      </c>
      <c r="F5" s="5">
        <v>1.0292132298740069</v>
      </c>
      <c r="G5" s="5">
        <v>1.439898117781934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C360-4CA6-4976-8992-363D76E4DAC9}">
  <dimension ref="A2:H17"/>
  <sheetViews>
    <sheetView workbookViewId="0">
      <selection activeCell="J9" sqref="J9"/>
    </sheetView>
  </sheetViews>
  <sheetFormatPr defaultRowHeight="15" x14ac:dyDescent="0.25"/>
  <cols>
    <col min="1" max="1" width="27" style="4" bestFit="1" customWidth="1"/>
    <col min="2" max="16384" width="9" style="4"/>
  </cols>
  <sheetData>
    <row r="2" spans="1:8" x14ac:dyDescent="0.25">
      <c r="A2" s="1" t="s">
        <v>47</v>
      </c>
      <c r="B2" s="36" t="s">
        <v>49</v>
      </c>
      <c r="C2" s="36"/>
      <c r="D2" s="36" t="s">
        <v>58</v>
      </c>
      <c r="E2" s="36"/>
      <c r="F2" s="36" t="s">
        <v>50</v>
      </c>
      <c r="G2" s="36"/>
    </row>
    <row r="3" spans="1:8" x14ac:dyDescent="0.25">
      <c r="A3" s="1"/>
      <c r="B3" s="6" t="s">
        <v>51</v>
      </c>
      <c r="C3" s="6" t="s">
        <v>43</v>
      </c>
      <c r="D3" s="6" t="s">
        <v>51</v>
      </c>
      <c r="E3" s="6" t="s">
        <v>43</v>
      </c>
      <c r="F3" s="6" t="s">
        <v>51</v>
      </c>
      <c r="G3" s="6" t="s">
        <v>43</v>
      </c>
    </row>
    <row r="4" spans="1:8" x14ac:dyDescent="0.25">
      <c r="A4" s="1"/>
      <c r="B4" s="5">
        <v>1.1065245588523684</v>
      </c>
      <c r="C4" s="5">
        <v>4.4551570727764522</v>
      </c>
      <c r="D4" s="5">
        <v>0.48947329329776412</v>
      </c>
      <c r="E4" s="5">
        <v>1.9868669894583633</v>
      </c>
      <c r="F4" s="5">
        <v>0.5474238484740036</v>
      </c>
      <c r="G4" s="5">
        <v>1.5385608516727047</v>
      </c>
    </row>
    <row r="5" spans="1:8" x14ac:dyDescent="0.25">
      <c r="A5" s="1"/>
      <c r="B5" s="5">
        <v>0.90072111163865176</v>
      </c>
      <c r="C5" s="5">
        <v>4.0300579595212271</v>
      </c>
      <c r="D5" s="5">
        <v>0.52191679392539703</v>
      </c>
      <c r="E5" s="5">
        <v>2.0049823173839947</v>
      </c>
      <c r="F5" s="5">
        <v>0.68951101019989236</v>
      </c>
      <c r="G5" s="5">
        <v>1.5896925885811981</v>
      </c>
    </row>
    <row r="6" spans="1:8" x14ac:dyDescent="0.25">
      <c r="A6" s="1"/>
      <c r="B6" s="5">
        <v>0.99275432462016944</v>
      </c>
      <c r="C6" s="5">
        <v>4.835671514379424</v>
      </c>
      <c r="D6" s="5">
        <v>0.57760606549928417</v>
      </c>
      <c r="E6" s="5">
        <v>1.9306033500713815</v>
      </c>
      <c r="F6" s="5">
        <v>0.51202566735376198</v>
      </c>
      <c r="G6" s="5">
        <v>1.4640428141045523</v>
      </c>
    </row>
    <row r="7" spans="1:8" x14ac:dyDescent="0.25">
      <c r="A7" s="1"/>
    </row>
    <row r="8" spans="1:8" x14ac:dyDescent="0.25">
      <c r="A8" s="1" t="s">
        <v>48</v>
      </c>
      <c r="B8" s="36" t="s">
        <v>49</v>
      </c>
      <c r="C8" s="36"/>
      <c r="D8" s="36" t="s">
        <v>58</v>
      </c>
      <c r="E8" s="36"/>
      <c r="F8" s="36" t="s">
        <v>50</v>
      </c>
      <c r="G8" s="36"/>
    </row>
    <row r="9" spans="1:8" x14ac:dyDescent="0.25">
      <c r="B9" s="6" t="s">
        <v>51</v>
      </c>
      <c r="C9" s="6" t="s">
        <v>43</v>
      </c>
      <c r="D9" s="6" t="s">
        <v>51</v>
      </c>
      <c r="E9" s="6" t="s">
        <v>43</v>
      </c>
      <c r="F9" s="6" t="s">
        <v>51</v>
      </c>
      <c r="G9" s="6" t="s">
        <v>43</v>
      </c>
    </row>
    <row r="10" spans="1:8" x14ac:dyDescent="0.25">
      <c r="B10" s="29">
        <v>0.90225858199999998</v>
      </c>
      <c r="C10" s="29">
        <v>0.97186887</v>
      </c>
      <c r="D10" s="29">
        <v>0.10442815</v>
      </c>
      <c r="E10" s="29">
        <v>8.7875057000000006E-2</v>
      </c>
      <c r="F10" s="29">
        <v>8.5467293999999999E-2</v>
      </c>
      <c r="G10" s="29">
        <v>6.9659388000000003E-2</v>
      </c>
    </row>
    <row r="11" spans="1:8" x14ac:dyDescent="0.25">
      <c r="B11" s="29">
        <v>0.94541250399999999</v>
      </c>
      <c r="C11" s="29">
        <v>0.92079961200000005</v>
      </c>
      <c r="D11" s="29">
        <v>0.123013715</v>
      </c>
      <c r="E11" s="29">
        <v>8.5623740000000004E-2</v>
      </c>
      <c r="F11" s="29">
        <v>0.107307896</v>
      </c>
      <c r="G11" s="29">
        <v>6.5704644000000006E-2</v>
      </c>
    </row>
    <row r="12" spans="1:8" x14ac:dyDescent="0.25">
      <c r="B12" s="29">
        <v>1.1523289130000001</v>
      </c>
      <c r="C12" s="29">
        <v>0.94863936199999999</v>
      </c>
      <c r="D12" s="29">
        <v>0.142961159</v>
      </c>
      <c r="E12" s="29">
        <v>6.4934641000000001E-2</v>
      </c>
      <c r="F12" s="29">
        <v>9.4565820999999994E-2</v>
      </c>
      <c r="G12" s="29">
        <v>6.5298801000000004E-2</v>
      </c>
    </row>
    <row r="15" spans="1:8" x14ac:dyDescent="0.25">
      <c r="C15" s="28"/>
      <c r="D15" s="28"/>
      <c r="E15" s="28"/>
      <c r="G15" s="28"/>
      <c r="H15" s="28"/>
    </row>
    <row r="16" spans="1:8" x14ac:dyDescent="0.25">
      <c r="C16" s="28"/>
      <c r="D16" s="28"/>
      <c r="E16" s="28"/>
      <c r="F16" s="28"/>
      <c r="G16" s="28"/>
      <c r="H16" s="28"/>
    </row>
    <row r="17" spans="3:8" x14ac:dyDescent="0.25">
      <c r="C17" s="28"/>
      <c r="D17" s="28"/>
      <c r="E17" s="28"/>
      <c r="F17" s="28"/>
      <c r="G17" s="28"/>
      <c r="H17" s="28"/>
    </row>
  </sheetData>
  <mergeCells count="6">
    <mergeCell ref="B2:C2"/>
    <mergeCell ref="D2:E2"/>
    <mergeCell ref="F2:G2"/>
    <mergeCell ref="B8:C8"/>
    <mergeCell ref="D8:E8"/>
    <mergeCell ref="F8:G8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06621-FF05-43BD-930C-7235E0DB62E2}">
  <dimension ref="B2:E28"/>
  <sheetViews>
    <sheetView workbookViewId="0">
      <selection activeCell="I24" sqref="I24"/>
    </sheetView>
  </sheetViews>
  <sheetFormatPr defaultRowHeight="14.25" x14ac:dyDescent="0.2"/>
  <sheetData>
    <row r="2" spans="2:5" x14ac:dyDescent="0.2">
      <c r="B2" s="36" t="s">
        <v>52</v>
      </c>
      <c r="C2" s="36"/>
      <c r="D2" s="36" t="s">
        <v>53</v>
      </c>
      <c r="E2" s="36"/>
    </row>
    <row r="3" spans="2:5" x14ac:dyDescent="0.2">
      <c r="B3" s="6" t="s">
        <v>1</v>
      </c>
      <c r="C3" s="6" t="s">
        <v>2</v>
      </c>
      <c r="D3" s="6" t="s">
        <v>1</v>
      </c>
      <c r="E3" s="6" t="s">
        <v>2</v>
      </c>
    </row>
    <row r="4" spans="2:5" ht="15" x14ac:dyDescent="0.2">
      <c r="B4" s="9">
        <v>10.310758754906596</v>
      </c>
      <c r="C4" s="9">
        <v>7.8968421884902646</v>
      </c>
      <c r="D4" s="9">
        <v>8.4050351498410709</v>
      </c>
      <c r="E4" s="9">
        <v>5.5464497422427845</v>
      </c>
    </row>
    <row r="5" spans="2:5" ht="15" x14ac:dyDescent="0.2">
      <c r="B5" s="9">
        <v>11.827397123937908</v>
      </c>
      <c r="C5" s="9">
        <v>8.2700463944822626</v>
      </c>
      <c r="D5" s="9">
        <v>9.0482168665506855</v>
      </c>
      <c r="E5" s="9">
        <v>4.4585991843512156</v>
      </c>
    </row>
    <row r="6" spans="2:5" ht="15" x14ac:dyDescent="0.2">
      <c r="B6" s="9">
        <v>9.1435030468039606</v>
      </c>
      <c r="C6" s="9">
        <v>9.3737779824160441</v>
      </c>
      <c r="D6" s="9">
        <v>7.1345527464640561</v>
      </c>
      <c r="E6" s="9">
        <v>5.9752375533825282</v>
      </c>
    </row>
    <row r="7" spans="2:5" ht="15" x14ac:dyDescent="0.2">
      <c r="B7" s="9">
        <v>9.5802313729648105</v>
      </c>
      <c r="C7" s="9">
        <v>9.2467297420783439</v>
      </c>
      <c r="D7" s="9">
        <v>6.8248726606409056</v>
      </c>
      <c r="E7" s="9">
        <v>5.4352825319472968</v>
      </c>
    </row>
    <row r="8" spans="2:5" ht="15" x14ac:dyDescent="0.2">
      <c r="B8" s="9">
        <v>11.01746459178506</v>
      </c>
      <c r="C8" s="9">
        <v>6.2928581542267823</v>
      </c>
      <c r="D8" s="9">
        <v>7.2616009868017573</v>
      </c>
      <c r="E8" s="9">
        <v>5.40352047186287</v>
      </c>
    </row>
    <row r="9" spans="2:5" ht="15" x14ac:dyDescent="0.2">
      <c r="B9" s="9">
        <v>11.25568004241825</v>
      </c>
      <c r="C9" s="9">
        <v>3.9107036478948762</v>
      </c>
      <c r="D9" s="9">
        <v>5.7370221027493375</v>
      </c>
      <c r="E9" s="9">
        <v>3.5454399569239845</v>
      </c>
    </row>
    <row r="28" spans="2:2" ht="15" x14ac:dyDescent="0.2">
      <c r="B28" s="3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E3E4-1D49-4DBA-81AB-FFA0E3327C76}">
  <dimension ref="B2:E11"/>
  <sheetViews>
    <sheetView workbookViewId="0">
      <selection activeCell="G12" sqref="G12"/>
    </sheetView>
  </sheetViews>
  <sheetFormatPr defaultRowHeight="15" x14ac:dyDescent="0.25"/>
  <cols>
    <col min="1" max="16384" width="9" style="4"/>
  </cols>
  <sheetData>
    <row r="2" spans="2:5" x14ac:dyDescent="0.25">
      <c r="B2" s="36" t="s">
        <v>52</v>
      </c>
      <c r="C2" s="36"/>
      <c r="D2" s="36" t="s">
        <v>53</v>
      </c>
      <c r="E2" s="36"/>
    </row>
    <row r="3" spans="2:5" x14ac:dyDescent="0.25">
      <c r="B3" s="13" t="s">
        <v>1</v>
      </c>
      <c r="C3" s="13" t="s">
        <v>2</v>
      </c>
      <c r="D3" s="13" t="s">
        <v>1</v>
      </c>
      <c r="E3" s="13" t="s">
        <v>2</v>
      </c>
    </row>
    <row r="4" spans="2:5" x14ac:dyDescent="0.25">
      <c r="B4" s="11">
        <v>135.00848896434636</v>
      </c>
      <c r="C4" s="11">
        <v>10.458333333333334</v>
      </c>
      <c r="D4" s="11">
        <v>136.75213675213678</v>
      </c>
      <c r="E4" s="11">
        <v>46.022988505747129</v>
      </c>
    </row>
    <row r="5" spans="2:5" x14ac:dyDescent="0.25">
      <c r="B5" s="11">
        <v>67.045454545454547</v>
      </c>
      <c r="C5" s="11">
        <v>14.356435643564357</v>
      </c>
      <c r="D5" s="11">
        <v>98.959537572254334</v>
      </c>
      <c r="E5" s="11">
        <v>49.711538461538467</v>
      </c>
    </row>
    <row r="6" spans="2:5" x14ac:dyDescent="0.25">
      <c r="B6" s="31">
        <v>201.77339900000001</v>
      </c>
      <c r="C6" s="11">
        <v>17.83904619970194</v>
      </c>
      <c r="D6" s="11">
        <v>203.03719008264466</v>
      </c>
      <c r="E6" s="11">
        <v>58.105590062111794</v>
      </c>
    </row>
    <row r="7" spans="2:5" x14ac:dyDescent="0.25">
      <c r="B7" s="11">
        <v>111.890625</v>
      </c>
      <c r="C7" s="11">
        <v>5.3421633554083883</v>
      </c>
      <c r="D7" s="11">
        <v>71.451876019575863</v>
      </c>
      <c r="E7" s="11">
        <v>27.566765578635014</v>
      </c>
    </row>
    <row r="8" spans="2:5" x14ac:dyDescent="0.25">
      <c r="B8" s="11">
        <v>41.142857142857139</v>
      </c>
      <c r="C8" s="11">
        <v>5.2509652509652511</v>
      </c>
      <c r="D8" s="11">
        <v>149.94296577946767</v>
      </c>
      <c r="E8" s="11">
        <v>43.327731092436977</v>
      </c>
    </row>
    <row r="9" spans="2:5" x14ac:dyDescent="0.25">
      <c r="B9" s="11">
        <v>67.624584717607974</v>
      </c>
      <c r="C9" s="11">
        <v>18.95945945945946</v>
      </c>
      <c r="D9" s="11">
        <v>109.37605396290051</v>
      </c>
      <c r="E9" s="11">
        <v>48.566929133858267</v>
      </c>
    </row>
    <row r="10" spans="2:5" x14ac:dyDescent="0.25">
      <c r="B10" s="11">
        <v>184.71844660194176</v>
      </c>
      <c r="C10" s="11">
        <v>4.3508287292817673</v>
      </c>
      <c r="D10" s="11">
        <v>115.66993464052288</v>
      </c>
      <c r="E10" s="11">
        <v>20.716560509554142</v>
      </c>
    </row>
    <row r="11" spans="2:5" x14ac:dyDescent="0.25">
      <c r="B11" s="11"/>
      <c r="C11" s="11">
        <v>16.776232616940582</v>
      </c>
      <c r="D11" s="11">
        <v>163.7719298245614</v>
      </c>
      <c r="E11" s="11">
        <v>58.237347294938921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16F5B-FFC2-4C0C-A2B0-10AD35052382}">
  <dimension ref="B2:E20"/>
  <sheetViews>
    <sheetView workbookViewId="0">
      <selection activeCell="G17" sqref="G17"/>
    </sheetView>
  </sheetViews>
  <sheetFormatPr defaultRowHeight="14.25" x14ac:dyDescent="0.2"/>
  <sheetData>
    <row r="2" spans="2:5" ht="15" x14ac:dyDescent="0.25">
      <c r="B2" s="36" t="s">
        <v>54</v>
      </c>
      <c r="C2" s="36"/>
      <c r="D2" s="36" t="s">
        <v>55</v>
      </c>
      <c r="E2" s="36"/>
    </row>
    <row r="3" spans="2:5" x14ac:dyDescent="0.2">
      <c r="B3" s="6" t="s">
        <v>1</v>
      </c>
      <c r="C3" s="6" t="s">
        <v>2</v>
      </c>
      <c r="D3" s="6" t="s">
        <v>1</v>
      </c>
      <c r="E3" s="6" t="s">
        <v>2</v>
      </c>
    </row>
    <row r="4" spans="2:5" ht="15" x14ac:dyDescent="0.25">
      <c r="B4" s="5">
        <v>6.6906020005977558</v>
      </c>
      <c r="C4" s="5">
        <v>3.6976080621661032</v>
      </c>
      <c r="D4" s="5">
        <v>19.399513626853974</v>
      </c>
      <c r="E4" s="5">
        <v>11.642293916015999</v>
      </c>
    </row>
    <row r="5" spans="2:5" ht="15" x14ac:dyDescent="0.25">
      <c r="B5" s="5">
        <v>4.8417979695147046</v>
      </c>
      <c r="C5" s="5">
        <v>5.6239842903575346</v>
      </c>
      <c r="D5" s="5">
        <v>12.967485616617489</v>
      </c>
      <c r="E5" s="5">
        <v>9.5866306926439346</v>
      </c>
    </row>
    <row r="6" spans="2:5" ht="15" x14ac:dyDescent="0.25">
      <c r="B6" s="5">
        <v>4.337578688310237</v>
      </c>
      <c r="C6" s="5">
        <v>1.7001239866253237</v>
      </c>
      <c r="D6" s="5">
        <v>15.785942111555283</v>
      </c>
      <c r="E6" s="5">
        <v>6.8328176952964528</v>
      </c>
    </row>
    <row r="7" spans="2:5" ht="15" x14ac:dyDescent="0.25">
      <c r="B7" s="5">
        <v>5.4300537975865861</v>
      </c>
      <c r="C7" s="5">
        <v>4.4668656834908704</v>
      </c>
      <c r="D7" s="5">
        <v>18.1583584731199</v>
      </c>
      <c r="E7" s="5">
        <v>13.01273606493071</v>
      </c>
    </row>
    <row r="8" spans="2:5" ht="15" x14ac:dyDescent="0.25">
      <c r="B8" s="5">
        <v>6.6130298034893773</v>
      </c>
      <c r="C8" s="5">
        <v>2.3594876620465519</v>
      </c>
      <c r="D8" s="5">
        <v>19.890804208540388</v>
      </c>
      <c r="E8" s="5">
        <v>12.463266335413019</v>
      </c>
    </row>
    <row r="9" spans="2:5" ht="15" x14ac:dyDescent="0.25">
      <c r="B9" s="5">
        <v>6.1928470691523207</v>
      </c>
      <c r="C9" s="5">
        <v>2.9542078398774638</v>
      </c>
      <c r="D9" s="5"/>
      <c r="E9" s="5">
        <v>11.79743831023276</v>
      </c>
    </row>
    <row r="13" spans="2:5" ht="15" x14ac:dyDescent="0.25">
      <c r="B13" s="36" t="s">
        <v>54</v>
      </c>
      <c r="C13" s="36"/>
      <c r="D13" s="36" t="s">
        <v>56</v>
      </c>
      <c r="E13" s="36"/>
    </row>
    <row r="14" spans="2:5" x14ac:dyDescent="0.2">
      <c r="B14" s="6" t="s">
        <v>1</v>
      </c>
      <c r="C14" s="6" t="s">
        <v>2</v>
      </c>
      <c r="D14" s="6" t="s">
        <v>1</v>
      </c>
      <c r="E14" s="6" t="s">
        <v>2</v>
      </c>
    </row>
    <row r="15" spans="2:5" ht="15" x14ac:dyDescent="0.25">
      <c r="B15" s="11">
        <v>22.44751745684438</v>
      </c>
      <c r="C15" s="11">
        <v>18.124634713608785</v>
      </c>
      <c r="D15" s="11">
        <v>46.95002414066586</v>
      </c>
      <c r="E15" s="11">
        <v>35.610556559373336</v>
      </c>
    </row>
    <row r="16" spans="2:5" ht="15" x14ac:dyDescent="0.25">
      <c r="B16" s="11">
        <v>20.170367232356252</v>
      </c>
      <c r="C16" s="11">
        <v>16.874979102609196</v>
      </c>
      <c r="D16" s="11">
        <v>42.812275562022791</v>
      </c>
      <c r="E16" s="11">
        <v>28.510661347249773</v>
      </c>
    </row>
    <row r="17" spans="2:5" ht="15" x14ac:dyDescent="0.25">
      <c r="B17" s="11">
        <v>21.799547880770525</v>
      </c>
      <c r="C17" s="11">
        <v>9.8954210974707788</v>
      </c>
      <c r="D17" s="11">
        <v>37.147170125491343</v>
      </c>
      <c r="E17" s="11">
        <v>31.380240898434003</v>
      </c>
    </row>
    <row r="18" spans="2:5" ht="15" x14ac:dyDescent="0.25">
      <c r="B18" s="11">
        <v>23.854537107747618</v>
      </c>
      <c r="C18" s="11">
        <v>16.097415611320567</v>
      </c>
      <c r="D18" s="11">
        <v>47.024077806502866</v>
      </c>
      <c r="E18" s="11">
        <v>34.795966235166198</v>
      </c>
    </row>
    <row r="19" spans="2:5" ht="15" x14ac:dyDescent="0.25">
      <c r="B19" s="11">
        <v>24.86351830477691</v>
      </c>
      <c r="C19" s="11">
        <v>22.586368080288779</v>
      </c>
      <c r="D19" s="11">
        <v>38.257975113046527</v>
      </c>
      <c r="E19" s="11">
        <v>24.696897556643634</v>
      </c>
    </row>
    <row r="20" spans="2:5" ht="15" x14ac:dyDescent="0.25">
      <c r="B20" s="11">
        <v>27.381342943235332</v>
      </c>
      <c r="C20" s="11">
        <v>16.319576608831611</v>
      </c>
      <c r="D20" s="11">
        <v>35.82346084865474</v>
      </c>
      <c r="E20" s="11">
        <v>29.871397457004871</v>
      </c>
    </row>
  </sheetData>
  <mergeCells count="4">
    <mergeCell ref="B2:C2"/>
    <mergeCell ref="D2:E2"/>
    <mergeCell ref="B13:C13"/>
    <mergeCell ref="D13:E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FDDFB-246B-4DD5-A5FD-1E7BB0052D59}">
  <dimension ref="A1:Y68"/>
  <sheetViews>
    <sheetView topLeftCell="A31" workbookViewId="0">
      <selection activeCell="D69" sqref="D69"/>
    </sheetView>
  </sheetViews>
  <sheetFormatPr defaultRowHeight="15" x14ac:dyDescent="0.25"/>
  <cols>
    <col min="1" max="1" width="12.75" style="1" bestFit="1" customWidth="1"/>
    <col min="2" max="16384" width="9" style="1"/>
  </cols>
  <sheetData>
    <row r="1" spans="1:25" x14ac:dyDescent="0.25">
      <c r="A1" s="37" t="s">
        <v>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x14ac:dyDescent="0.25">
      <c r="A2" s="5"/>
      <c r="B2" s="36" t="s">
        <v>1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 t="s">
        <v>2</v>
      </c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</row>
    <row r="3" spans="1:25" x14ac:dyDescent="0.25">
      <c r="A3" s="1" t="s">
        <v>0</v>
      </c>
      <c r="B3" s="6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v>7</v>
      </c>
      <c r="I3" s="6">
        <v>8</v>
      </c>
      <c r="J3" s="6">
        <v>9</v>
      </c>
      <c r="K3" s="6">
        <v>10</v>
      </c>
      <c r="L3" s="6">
        <v>11</v>
      </c>
      <c r="M3" s="6">
        <v>12</v>
      </c>
      <c r="N3" s="6">
        <v>13</v>
      </c>
      <c r="O3" s="6">
        <v>14</v>
      </c>
      <c r="P3" s="6">
        <v>15</v>
      </c>
      <c r="Q3" s="6">
        <v>16</v>
      </c>
      <c r="R3" s="6">
        <v>17</v>
      </c>
      <c r="S3" s="6">
        <v>18</v>
      </c>
      <c r="T3" s="6">
        <v>19</v>
      </c>
      <c r="U3" s="6">
        <v>20</v>
      </c>
      <c r="V3" s="6">
        <v>21</v>
      </c>
      <c r="W3" s="6">
        <v>22</v>
      </c>
      <c r="X3" s="6">
        <v>23</v>
      </c>
      <c r="Y3" s="6">
        <v>24</v>
      </c>
    </row>
    <row r="4" spans="1:25" x14ac:dyDescent="0.25">
      <c r="A4" s="7">
        <v>0</v>
      </c>
      <c r="B4" s="16">
        <v>0.92910680000000001</v>
      </c>
      <c r="C4" s="16">
        <v>0.96829350000000003</v>
      </c>
      <c r="D4" s="16">
        <v>0.97924259999999996</v>
      </c>
      <c r="E4" s="16">
        <v>0.97004959999999996</v>
      </c>
      <c r="F4" s="16">
        <v>0.98721999999999999</v>
      </c>
      <c r="G4" s="16">
        <v>1.009971</v>
      </c>
      <c r="H4" s="16">
        <v>1.0181830000000001</v>
      </c>
      <c r="I4" s="16">
        <v>1.0227010000000001</v>
      </c>
      <c r="J4" s="16">
        <v>0.97437660000000004</v>
      </c>
      <c r="K4" s="16">
        <v>0.97560809999999998</v>
      </c>
      <c r="L4" s="16">
        <v>1.012839</v>
      </c>
      <c r="M4" s="16">
        <v>1.00719</v>
      </c>
      <c r="N4" s="16">
        <v>0.93082549999999997</v>
      </c>
      <c r="O4" s="16">
        <v>0.94645389999999996</v>
      </c>
      <c r="P4" s="16">
        <v>0.93515280000000001</v>
      </c>
      <c r="Q4" s="16">
        <v>0.92870180000000002</v>
      </c>
      <c r="R4" s="16">
        <v>0.96937099999999998</v>
      </c>
      <c r="S4" s="16">
        <v>1.0239240000000001</v>
      </c>
      <c r="T4" s="16">
        <v>0.99506300000000003</v>
      </c>
      <c r="U4" s="16">
        <v>0.97310700000000006</v>
      </c>
      <c r="V4" s="16">
        <v>1.030681</v>
      </c>
      <c r="W4" s="16">
        <v>1.0301689999999999</v>
      </c>
      <c r="X4" s="16">
        <v>0.95725380000000004</v>
      </c>
      <c r="Y4" s="16">
        <v>0.98956980000000005</v>
      </c>
    </row>
    <row r="5" spans="1:25" x14ac:dyDescent="0.25">
      <c r="A5" s="7">
        <v>9</v>
      </c>
      <c r="B5" s="16">
        <v>0.93483079999999996</v>
      </c>
      <c r="C5" s="16">
        <v>0.96343869999999998</v>
      </c>
      <c r="D5" s="16">
        <v>1.012113</v>
      </c>
      <c r="E5" s="16">
        <v>0.98995699999999998</v>
      </c>
      <c r="F5" s="16">
        <v>0.99843899999999997</v>
      </c>
      <c r="G5" s="16">
        <v>1.001069</v>
      </c>
      <c r="H5" s="16">
        <v>1.0035480000000001</v>
      </c>
      <c r="I5" s="16">
        <v>1.0137320000000001</v>
      </c>
      <c r="J5" s="16">
        <v>0.97919730000000005</v>
      </c>
      <c r="K5" s="16">
        <v>0.98714120000000005</v>
      </c>
      <c r="L5" s="16">
        <v>1.0338769999999999</v>
      </c>
      <c r="M5" s="16">
        <v>1.017379</v>
      </c>
      <c r="N5" s="16">
        <v>0.9456888</v>
      </c>
      <c r="O5" s="16">
        <v>0.93128049999999996</v>
      </c>
      <c r="P5" s="16">
        <v>0.95565869999999997</v>
      </c>
      <c r="Q5" s="16">
        <v>0.93094319999999997</v>
      </c>
      <c r="R5" s="16">
        <v>0.97009500000000004</v>
      </c>
      <c r="S5" s="16">
        <v>0.98718799999999995</v>
      </c>
      <c r="T5" s="16">
        <v>1.0154829999999999</v>
      </c>
      <c r="U5" s="16">
        <v>0.979908</v>
      </c>
      <c r="V5" s="16">
        <v>0.99734990000000001</v>
      </c>
      <c r="W5" s="16">
        <v>1.0520210000000001</v>
      </c>
      <c r="X5" s="16">
        <v>0.98521570000000003</v>
      </c>
      <c r="Y5" s="16">
        <v>1.0026280000000001</v>
      </c>
    </row>
    <row r="6" spans="1:25" x14ac:dyDescent="0.25">
      <c r="A6" s="7">
        <v>18</v>
      </c>
      <c r="B6" s="16">
        <v>0.94740590000000002</v>
      </c>
      <c r="C6" s="16">
        <v>0.96518199999999998</v>
      </c>
      <c r="D6" s="16">
        <v>0.99259390000000003</v>
      </c>
      <c r="E6" s="16">
        <v>0.98936999999999997</v>
      </c>
      <c r="F6" s="16">
        <v>1.001244</v>
      </c>
      <c r="G6" s="16">
        <v>1.0335300000000001</v>
      </c>
      <c r="H6" s="16">
        <v>1.029895</v>
      </c>
      <c r="I6" s="16">
        <v>1.012025</v>
      </c>
      <c r="J6" s="16">
        <v>0.98132410000000003</v>
      </c>
      <c r="K6" s="16">
        <v>0.98401139999999998</v>
      </c>
      <c r="L6" s="16">
        <v>1.010915</v>
      </c>
      <c r="M6" s="16">
        <v>0.99640790000000001</v>
      </c>
      <c r="N6" s="16">
        <v>0.95976410000000001</v>
      </c>
      <c r="O6" s="16">
        <v>0.96289230000000003</v>
      </c>
      <c r="P6" s="16">
        <v>0.96963379999999999</v>
      </c>
      <c r="Q6" s="16">
        <v>0.95502129999999996</v>
      </c>
      <c r="R6" s="16">
        <v>1.0014419999999999</v>
      </c>
      <c r="S6" s="16">
        <v>0.98062199999999999</v>
      </c>
      <c r="T6" s="16">
        <v>1.0179510000000001</v>
      </c>
      <c r="U6" s="16">
        <v>1.026154</v>
      </c>
      <c r="V6" s="16">
        <v>0.99677530000000003</v>
      </c>
      <c r="W6" s="16">
        <v>0.95419529999999997</v>
      </c>
      <c r="X6" s="16">
        <v>0.95908749999999998</v>
      </c>
      <c r="Y6" s="16">
        <v>0.95471890000000004</v>
      </c>
    </row>
    <row r="7" spans="1:25" x14ac:dyDescent="0.25">
      <c r="A7" s="7">
        <f>A6+9</f>
        <v>27</v>
      </c>
      <c r="B7" s="16">
        <v>0.92870439999999999</v>
      </c>
      <c r="C7" s="16">
        <v>0.97617679999999996</v>
      </c>
      <c r="D7" s="16">
        <v>1.0155719999999999</v>
      </c>
      <c r="E7" s="16">
        <v>0.99100520000000003</v>
      </c>
      <c r="F7" s="16">
        <v>0.98965099999999995</v>
      </c>
      <c r="G7" s="16">
        <v>1.0231779999999999</v>
      </c>
      <c r="H7" s="16">
        <v>1.038246</v>
      </c>
      <c r="I7" s="16">
        <v>1.011676</v>
      </c>
      <c r="J7" s="16">
        <v>0.98169090000000003</v>
      </c>
      <c r="K7" s="16">
        <v>0.97867789999999999</v>
      </c>
      <c r="L7" s="16">
        <v>0.99857649999999998</v>
      </c>
      <c r="M7" s="16">
        <v>1.0035719999999999</v>
      </c>
      <c r="N7" s="16">
        <v>0.91418739999999998</v>
      </c>
      <c r="O7" s="16">
        <v>0.94175889999999995</v>
      </c>
      <c r="P7" s="16">
        <v>0.95598380000000005</v>
      </c>
      <c r="Q7" s="16">
        <v>0.91645909999999997</v>
      </c>
      <c r="R7" s="16">
        <v>0.96441500000000002</v>
      </c>
      <c r="S7" s="16">
        <v>1.0413509999999999</v>
      </c>
      <c r="T7" s="16">
        <v>1.010265</v>
      </c>
      <c r="U7" s="16">
        <v>0.96987500000000004</v>
      </c>
      <c r="V7" s="16">
        <v>0.97607109999999997</v>
      </c>
      <c r="W7" s="16">
        <v>0.96140610000000004</v>
      </c>
      <c r="X7" s="16">
        <v>0.9147499</v>
      </c>
      <c r="Y7" s="16">
        <v>0.97586139999999999</v>
      </c>
    </row>
    <row r="8" spans="1:25" x14ac:dyDescent="0.25">
      <c r="A8" s="7">
        <f t="shared" ref="A8:A34" si="0">A7+9</f>
        <v>36</v>
      </c>
      <c r="B8" s="16">
        <v>0.92899240000000005</v>
      </c>
      <c r="C8" s="16">
        <v>0.96729319999999996</v>
      </c>
      <c r="D8" s="16">
        <v>0.97655959999999997</v>
      </c>
      <c r="E8" s="16">
        <v>0.96625799999999995</v>
      </c>
      <c r="F8" s="16">
        <v>1.0027950000000001</v>
      </c>
      <c r="G8" s="16">
        <v>1.0289250000000001</v>
      </c>
      <c r="H8" s="16">
        <v>1.0423260000000001</v>
      </c>
      <c r="I8" s="16">
        <v>1.0138849999999999</v>
      </c>
      <c r="J8" s="16">
        <v>1.0030669999999999</v>
      </c>
      <c r="K8" s="16">
        <v>1.019045</v>
      </c>
      <c r="L8" s="16">
        <v>1.047604</v>
      </c>
      <c r="M8" s="16">
        <v>1.0292509999999999</v>
      </c>
      <c r="N8" s="16">
        <v>0.91026200000000002</v>
      </c>
      <c r="O8" s="16">
        <v>0.96887559999999995</v>
      </c>
      <c r="P8" s="16">
        <v>0.93628750000000005</v>
      </c>
      <c r="Q8" s="16">
        <v>0.92882759999999998</v>
      </c>
      <c r="R8" s="16">
        <v>0.979209</v>
      </c>
      <c r="S8" s="16">
        <v>1.042257</v>
      </c>
      <c r="T8" s="16">
        <v>1.0311859999999999</v>
      </c>
      <c r="U8" s="16">
        <v>0.99256200000000006</v>
      </c>
      <c r="V8" s="16">
        <v>0.96854189999999996</v>
      </c>
      <c r="W8" s="16">
        <v>0.94841030000000004</v>
      </c>
      <c r="X8" s="16">
        <v>0.8958216</v>
      </c>
      <c r="Y8" s="16">
        <v>0.92397050000000003</v>
      </c>
    </row>
    <row r="9" spans="1:25" x14ac:dyDescent="0.25">
      <c r="A9" s="7">
        <f t="shared" si="0"/>
        <v>45</v>
      </c>
      <c r="B9" s="16">
        <v>0.94732819999999995</v>
      </c>
      <c r="C9" s="16">
        <v>0.99770780000000003</v>
      </c>
      <c r="D9" s="16">
        <v>1.022211</v>
      </c>
      <c r="E9" s="16">
        <v>1.013047</v>
      </c>
      <c r="F9" s="16">
        <v>0.99263199999999996</v>
      </c>
      <c r="G9" s="16">
        <v>1.012222</v>
      </c>
      <c r="H9" s="16">
        <v>1.010502</v>
      </c>
      <c r="I9" s="16">
        <v>0.99633000000000005</v>
      </c>
      <c r="J9" s="16">
        <v>0.97488870000000005</v>
      </c>
      <c r="K9" s="16">
        <v>0.99037019999999998</v>
      </c>
      <c r="L9" s="16">
        <v>0.99364520000000001</v>
      </c>
      <c r="M9" s="16">
        <v>0.97804899999999995</v>
      </c>
      <c r="N9" s="16">
        <v>0.90406229999999999</v>
      </c>
      <c r="O9" s="16">
        <v>0.91622510000000001</v>
      </c>
      <c r="P9" s="16">
        <v>0.8982926</v>
      </c>
      <c r="Q9" s="16">
        <v>0.87879589999999996</v>
      </c>
      <c r="R9" s="16">
        <v>0.93614900000000001</v>
      </c>
      <c r="S9" s="16">
        <v>0.98214599999999996</v>
      </c>
      <c r="T9" s="16">
        <v>0.97322500000000001</v>
      </c>
      <c r="U9" s="16">
        <v>0.93240400000000001</v>
      </c>
      <c r="V9" s="16">
        <v>0.93763920000000001</v>
      </c>
      <c r="W9" s="16">
        <v>0.90295999999999998</v>
      </c>
      <c r="X9" s="16">
        <v>0.88320240000000005</v>
      </c>
      <c r="Y9" s="16">
        <v>0.89429309999999995</v>
      </c>
    </row>
    <row r="10" spans="1:25" x14ac:dyDescent="0.25">
      <c r="A10" s="5">
        <f t="shared" si="0"/>
        <v>54</v>
      </c>
      <c r="B10" s="16">
        <v>0.95332550000000005</v>
      </c>
      <c r="C10" s="16">
        <v>0.97954830000000004</v>
      </c>
      <c r="D10" s="16">
        <v>1.001611</v>
      </c>
      <c r="E10" s="16">
        <v>0.96204590000000001</v>
      </c>
      <c r="F10" s="16">
        <v>1.0180979999999999</v>
      </c>
      <c r="G10" s="16">
        <v>1.0092909999999999</v>
      </c>
      <c r="H10" s="16">
        <v>1.008019</v>
      </c>
      <c r="I10" s="16">
        <v>0.99337900000000001</v>
      </c>
      <c r="J10" s="16">
        <v>0.98342510000000005</v>
      </c>
      <c r="K10" s="16">
        <v>1.016049</v>
      </c>
      <c r="L10" s="16">
        <v>1.0325960000000001</v>
      </c>
      <c r="M10" s="16">
        <v>1.028138</v>
      </c>
      <c r="N10" s="16">
        <v>0.8769034</v>
      </c>
      <c r="O10" s="16">
        <v>0.86007520000000004</v>
      </c>
      <c r="P10" s="16">
        <v>0.85622920000000002</v>
      </c>
      <c r="Q10" s="16">
        <v>0.83222019999999997</v>
      </c>
      <c r="R10" s="16">
        <v>0.91502499999999998</v>
      </c>
      <c r="S10" s="16">
        <v>0.93841399999999997</v>
      </c>
      <c r="T10" s="16">
        <v>0.90204399999999996</v>
      </c>
      <c r="U10" s="16">
        <v>0.90791599999999995</v>
      </c>
      <c r="V10" s="16">
        <v>0.93363490000000005</v>
      </c>
      <c r="W10" s="16">
        <v>0.89907720000000002</v>
      </c>
      <c r="X10" s="16">
        <v>0.88342580000000004</v>
      </c>
      <c r="Y10" s="16">
        <v>0.88842969999999999</v>
      </c>
    </row>
    <row r="11" spans="1:25" x14ac:dyDescent="0.25">
      <c r="A11" s="5">
        <f t="shared" si="0"/>
        <v>63</v>
      </c>
      <c r="B11" s="16">
        <v>0.98877700000000002</v>
      </c>
      <c r="C11" s="16">
        <v>1.034403</v>
      </c>
      <c r="D11" s="16">
        <v>1.040187</v>
      </c>
      <c r="E11" s="16">
        <v>0.99330719999999995</v>
      </c>
      <c r="F11" s="16">
        <v>1.017406</v>
      </c>
      <c r="G11" s="16">
        <v>1.046001</v>
      </c>
      <c r="H11" s="16">
        <v>1.049253</v>
      </c>
      <c r="I11" s="16">
        <v>1.0344</v>
      </c>
      <c r="J11" s="16">
        <v>0.95721239999999996</v>
      </c>
      <c r="K11" s="16">
        <v>0.93849610000000006</v>
      </c>
      <c r="L11" s="16">
        <v>0.99721800000000005</v>
      </c>
      <c r="M11" s="16">
        <v>1.0014639999999999</v>
      </c>
      <c r="N11" s="16">
        <v>0.88315650000000001</v>
      </c>
      <c r="O11" s="16">
        <v>0.88296770000000002</v>
      </c>
      <c r="P11" s="16">
        <v>0.86741769999999996</v>
      </c>
      <c r="Q11" s="16">
        <v>0.84429589999999999</v>
      </c>
      <c r="R11" s="16">
        <v>0.88741800000000004</v>
      </c>
      <c r="S11" s="16">
        <v>0.92417000000000005</v>
      </c>
      <c r="T11" s="16">
        <v>0.90991100000000003</v>
      </c>
      <c r="U11" s="16">
        <v>0.90454000000000001</v>
      </c>
      <c r="V11" s="16">
        <v>0.90264009999999995</v>
      </c>
      <c r="W11" s="16">
        <v>0.89000650000000003</v>
      </c>
      <c r="X11" s="16">
        <v>0.87961549999999999</v>
      </c>
      <c r="Y11" s="16">
        <v>0.87834950000000001</v>
      </c>
    </row>
    <row r="12" spans="1:25" x14ac:dyDescent="0.25">
      <c r="A12" s="5">
        <f t="shared" si="0"/>
        <v>72</v>
      </c>
      <c r="B12" s="16">
        <v>0.95192980000000005</v>
      </c>
      <c r="C12" s="16">
        <v>0.99738099999999996</v>
      </c>
      <c r="D12" s="16">
        <v>0.99888010000000005</v>
      </c>
      <c r="E12" s="16">
        <v>1.004777</v>
      </c>
      <c r="F12" s="16">
        <v>0.99537600000000004</v>
      </c>
      <c r="G12" s="16">
        <v>1.031803</v>
      </c>
      <c r="H12" s="16">
        <v>1.049126</v>
      </c>
      <c r="I12" s="16">
        <v>1.0065710000000001</v>
      </c>
      <c r="J12" s="16">
        <v>0.99245410000000001</v>
      </c>
      <c r="K12" s="16">
        <v>0.96640839999999995</v>
      </c>
      <c r="L12" s="16">
        <v>1.0422149999999999</v>
      </c>
      <c r="M12" s="16">
        <v>1.019639</v>
      </c>
      <c r="N12" s="16">
        <v>0.85864289999999999</v>
      </c>
      <c r="O12" s="16">
        <v>0.86786839999999998</v>
      </c>
      <c r="P12" s="16">
        <v>0.84376180000000001</v>
      </c>
      <c r="Q12" s="16">
        <v>0.81810559999999999</v>
      </c>
      <c r="R12" s="16">
        <v>0.88652900000000001</v>
      </c>
      <c r="S12" s="16">
        <v>0.921431</v>
      </c>
      <c r="T12" s="16">
        <v>0.895675</v>
      </c>
      <c r="U12" s="16">
        <v>0.88068500000000005</v>
      </c>
      <c r="V12" s="16">
        <v>0.89899669999999998</v>
      </c>
      <c r="W12" s="16">
        <v>0.8774651</v>
      </c>
      <c r="X12" s="16">
        <v>0.8658439</v>
      </c>
      <c r="Y12" s="16">
        <v>0.86197539999999995</v>
      </c>
    </row>
    <row r="13" spans="1:25" x14ac:dyDescent="0.25">
      <c r="A13" s="5">
        <f t="shared" si="0"/>
        <v>81</v>
      </c>
      <c r="B13" s="16">
        <v>0.9430849</v>
      </c>
      <c r="C13" s="16">
        <v>0.96411749999999996</v>
      </c>
      <c r="D13" s="16">
        <v>0.99876659999999995</v>
      </c>
      <c r="E13" s="16">
        <v>1.004313</v>
      </c>
      <c r="F13" s="16">
        <v>0.97531599999999996</v>
      </c>
      <c r="G13" s="16">
        <v>1.0307280000000001</v>
      </c>
      <c r="H13" s="16">
        <v>1.016632</v>
      </c>
      <c r="I13" s="16">
        <v>0.97873200000000005</v>
      </c>
      <c r="J13" s="16">
        <v>1.020327</v>
      </c>
      <c r="K13" s="16">
        <v>0.97440510000000002</v>
      </c>
      <c r="L13" s="16">
        <v>1.074638</v>
      </c>
      <c r="M13" s="16">
        <v>1.0522320000000001</v>
      </c>
      <c r="N13" s="16">
        <v>0.85571209999999998</v>
      </c>
      <c r="O13" s="16">
        <v>0.84782610000000003</v>
      </c>
      <c r="P13" s="16">
        <v>0.81782889999999997</v>
      </c>
      <c r="Q13" s="16">
        <v>0.80203959999999996</v>
      </c>
      <c r="R13" s="16">
        <v>0.87820500000000001</v>
      </c>
      <c r="S13" s="16">
        <v>0.91931099999999999</v>
      </c>
      <c r="T13" s="16">
        <v>0.87841899999999995</v>
      </c>
      <c r="U13" s="16">
        <v>0.86776799999999998</v>
      </c>
      <c r="V13" s="16">
        <v>0.88309660000000001</v>
      </c>
      <c r="W13" s="16">
        <v>0.8761719</v>
      </c>
      <c r="X13" s="16">
        <v>0.87258630000000004</v>
      </c>
      <c r="Y13" s="16">
        <v>0.8786524</v>
      </c>
    </row>
    <row r="14" spans="1:25" x14ac:dyDescent="0.25">
      <c r="A14" s="5">
        <f t="shared" si="0"/>
        <v>90</v>
      </c>
      <c r="B14" s="16">
        <v>0.89200060000000003</v>
      </c>
      <c r="C14" s="16">
        <v>0.93533829999999996</v>
      </c>
      <c r="D14" s="16">
        <v>0.9608276</v>
      </c>
      <c r="E14" s="16">
        <v>0.966839</v>
      </c>
      <c r="F14" s="16">
        <v>0.99860300000000002</v>
      </c>
      <c r="G14" s="16">
        <v>1.0319119999999999</v>
      </c>
      <c r="H14" s="16">
        <v>1.006758</v>
      </c>
      <c r="I14" s="16">
        <v>1.0141979999999999</v>
      </c>
      <c r="J14" s="16">
        <v>0.9901278</v>
      </c>
      <c r="K14" s="16">
        <v>0.97950289999999995</v>
      </c>
      <c r="L14" s="16">
        <v>1.051504</v>
      </c>
      <c r="M14" s="16">
        <v>1.0362070000000001</v>
      </c>
      <c r="N14" s="16">
        <v>0.8296367</v>
      </c>
      <c r="O14" s="16">
        <v>0.82511610000000002</v>
      </c>
      <c r="P14" s="16">
        <v>0.80197689999999999</v>
      </c>
      <c r="Q14" s="16">
        <v>0.79288729999999996</v>
      </c>
      <c r="R14" s="16">
        <v>0.86714400000000003</v>
      </c>
      <c r="S14" s="16">
        <v>0.91489399999999999</v>
      </c>
      <c r="T14" s="16">
        <v>0.869869</v>
      </c>
      <c r="U14" s="16">
        <v>0.86976200000000004</v>
      </c>
      <c r="V14" s="16">
        <v>0.86569649999999998</v>
      </c>
      <c r="W14" s="16">
        <v>0.86148740000000001</v>
      </c>
      <c r="X14" s="16">
        <v>0.84953049999999997</v>
      </c>
      <c r="Y14" s="16">
        <v>0.86515120000000001</v>
      </c>
    </row>
    <row r="15" spans="1:25" x14ac:dyDescent="0.25">
      <c r="A15" s="5">
        <f t="shared" si="0"/>
        <v>99</v>
      </c>
      <c r="B15" s="16">
        <v>0.88959270000000001</v>
      </c>
      <c r="C15" s="16">
        <v>0.94070229999999999</v>
      </c>
      <c r="D15" s="16">
        <v>0.97990359999999999</v>
      </c>
      <c r="E15" s="16">
        <v>1.0265850000000001</v>
      </c>
      <c r="F15" s="16">
        <v>0.96413300000000002</v>
      </c>
      <c r="G15" s="16">
        <v>0.97839900000000002</v>
      </c>
      <c r="H15" s="16">
        <v>0.968912</v>
      </c>
      <c r="I15" s="16">
        <v>0.967804</v>
      </c>
      <c r="J15" s="16">
        <v>0.9575593</v>
      </c>
      <c r="K15" s="16">
        <v>0.96062210000000003</v>
      </c>
      <c r="L15" s="16">
        <v>1.0253239999999999</v>
      </c>
      <c r="M15" s="16">
        <v>0.99544529999999998</v>
      </c>
      <c r="N15" s="16">
        <v>0.83116469999999998</v>
      </c>
      <c r="O15" s="16">
        <v>0.84760670000000005</v>
      </c>
      <c r="P15" s="16">
        <v>0.82203610000000005</v>
      </c>
      <c r="Q15" s="16">
        <v>0.78817559999999998</v>
      </c>
      <c r="R15" s="16">
        <v>0.84672099999999995</v>
      </c>
      <c r="S15" s="16">
        <v>0.893455</v>
      </c>
      <c r="T15" s="16">
        <v>0.85362800000000005</v>
      </c>
      <c r="U15" s="16">
        <v>0.84946500000000003</v>
      </c>
      <c r="V15" s="16">
        <v>0.87628059999999997</v>
      </c>
      <c r="W15" s="16">
        <v>0.85899009999999998</v>
      </c>
      <c r="X15" s="16">
        <v>0.85353369999999995</v>
      </c>
      <c r="Y15" s="16">
        <v>0.86002350000000005</v>
      </c>
    </row>
    <row r="16" spans="1:25" x14ac:dyDescent="0.25">
      <c r="A16" s="5">
        <f t="shared" si="0"/>
        <v>108</v>
      </c>
      <c r="B16" s="16">
        <v>0.90842489999999998</v>
      </c>
      <c r="C16" s="16">
        <v>0.96028420000000003</v>
      </c>
      <c r="D16" s="16">
        <v>1.0228489999999999</v>
      </c>
      <c r="E16" s="16">
        <v>0.9851702</v>
      </c>
      <c r="F16" s="16">
        <v>0.98716099999999996</v>
      </c>
      <c r="G16" s="16">
        <v>1.03241</v>
      </c>
      <c r="H16" s="16">
        <v>1.0217510000000001</v>
      </c>
      <c r="I16" s="16">
        <v>1.0116940000000001</v>
      </c>
      <c r="J16" s="16">
        <v>0.97067300000000001</v>
      </c>
      <c r="K16" s="16">
        <v>0.99795049999999996</v>
      </c>
      <c r="L16" s="16">
        <v>1.0310820000000001</v>
      </c>
      <c r="M16" s="16">
        <v>1.0076860000000001</v>
      </c>
      <c r="N16" s="16">
        <v>0.82195339999999995</v>
      </c>
      <c r="O16" s="16">
        <v>0.83937499999999998</v>
      </c>
      <c r="P16" s="16">
        <v>0.81901710000000005</v>
      </c>
      <c r="Q16" s="16">
        <v>0.78590579999999999</v>
      </c>
      <c r="R16" s="16">
        <v>0.85170800000000002</v>
      </c>
      <c r="S16" s="16">
        <v>0.89123399999999997</v>
      </c>
      <c r="T16" s="16">
        <v>0.860317</v>
      </c>
      <c r="U16" s="16">
        <v>0.86845499999999998</v>
      </c>
      <c r="V16" s="16">
        <v>0.86826930000000002</v>
      </c>
      <c r="W16" s="16">
        <v>0.85211409999999999</v>
      </c>
      <c r="X16" s="16">
        <v>0.84787990000000002</v>
      </c>
      <c r="Y16" s="16">
        <v>0.86600410000000005</v>
      </c>
    </row>
    <row r="17" spans="1:25" x14ac:dyDescent="0.25">
      <c r="A17" s="5">
        <f t="shared" si="0"/>
        <v>117</v>
      </c>
      <c r="B17" s="16">
        <v>0.8856233</v>
      </c>
      <c r="C17" s="16">
        <v>0.93454190000000004</v>
      </c>
      <c r="D17" s="16">
        <v>0.98238610000000004</v>
      </c>
      <c r="E17" s="16">
        <v>0.94579199999999997</v>
      </c>
      <c r="F17" s="16">
        <v>0.98597000000000001</v>
      </c>
      <c r="G17" s="16">
        <v>1.0386880000000001</v>
      </c>
      <c r="H17" s="16">
        <v>1.008715</v>
      </c>
      <c r="I17" s="16">
        <v>1.0240959999999999</v>
      </c>
      <c r="J17" s="16">
        <v>0.96177999999999997</v>
      </c>
      <c r="K17" s="16">
        <v>1.0044230000000001</v>
      </c>
      <c r="L17" s="16">
        <v>1.000742</v>
      </c>
      <c r="M17" s="16">
        <v>1.0124169999999999</v>
      </c>
      <c r="N17" s="16">
        <v>0.81821600000000005</v>
      </c>
      <c r="O17" s="16">
        <v>0.82208380000000003</v>
      </c>
      <c r="P17" s="16">
        <v>0.79743739999999996</v>
      </c>
      <c r="Q17" s="16">
        <v>0.77075700000000003</v>
      </c>
      <c r="R17" s="16">
        <v>0.83814699999999998</v>
      </c>
      <c r="S17" s="16">
        <v>0.89563000000000004</v>
      </c>
      <c r="T17" s="16">
        <v>0.86724900000000005</v>
      </c>
      <c r="U17" s="16">
        <v>0.85827699999999996</v>
      </c>
      <c r="V17" s="16">
        <v>0.86453250000000004</v>
      </c>
      <c r="W17" s="16">
        <v>0.84114129999999998</v>
      </c>
      <c r="X17" s="16">
        <v>0.84068010000000004</v>
      </c>
      <c r="Y17" s="16">
        <v>0.86267050000000001</v>
      </c>
    </row>
    <row r="18" spans="1:25" x14ac:dyDescent="0.25">
      <c r="A18" s="5">
        <f t="shared" si="0"/>
        <v>126</v>
      </c>
      <c r="B18" s="16">
        <v>0.88955910000000005</v>
      </c>
      <c r="C18" s="16">
        <v>0.96574309999999997</v>
      </c>
      <c r="D18" s="16">
        <v>0.98439540000000003</v>
      </c>
      <c r="E18" s="16">
        <v>0.97528559999999997</v>
      </c>
      <c r="F18" s="16">
        <v>1.0066740000000001</v>
      </c>
      <c r="G18" s="16">
        <v>1.0574490000000001</v>
      </c>
      <c r="H18" s="16">
        <v>0.98188799999999998</v>
      </c>
      <c r="I18" s="16">
        <v>1.01945</v>
      </c>
      <c r="J18" s="16">
        <v>0.96580999999999995</v>
      </c>
      <c r="K18" s="16">
        <v>1.012357</v>
      </c>
      <c r="L18" s="16">
        <v>1.0242599999999999</v>
      </c>
      <c r="M18" s="16">
        <v>1.0085900000000001</v>
      </c>
      <c r="N18" s="16">
        <v>0.82092169999999998</v>
      </c>
      <c r="O18" s="16">
        <v>0.80901820000000002</v>
      </c>
      <c r="P18" s="16">
        <v>0.78805449999999999</v>
      </c>
      <c r="Q18" s="16">
        <v>0.78380240000000001</v>
      </c>
      <c r="R18" s="16">
        <v>0.82792600000000005</v>
      </c>
      <c r="S18" s="16">
        <v>0.88320100000000001</v>
      </c>
      <c r="T18" s="16">
        <v>0.82443699999999998</v>
      </c>
      <c r="U18" s="16">
        <v>0.84314500000000003</v>
      </c>
      <c r="V18" s="16">
        <v>0.83372279999999999</v>
      </c>
      <c r="W18" s="16">
        <v>0.8342716</v>
      </c>
      <c r="X18" s="16">
        <v>0.82448339999999998</v>
      </c>
      <c r="Y18" s="16">
        <v>0.84038440000000003</v>
      </c>
    </row>
    <row r="19" spans="1:25" x14ac:dyDescent="0.25">
      <c r="A19" s="5">
        <f t="shared" si="0"/>
        <v>135</v>
      </c>
      <c r="B19" s="16">
        <v>0.8711411</v>
      </c>
      <c r="C19" s="16">
        <v>0.94080719999999995</v>
      </c>
      <c r="D19" s="16">
        <v>0.96837309999999999</v>
      </c>
      <c r="E19" s="16">
        <v>0.93139150000000004</v>
      </c>
      <c r="F19" s="16">
        <v>0.99421800000000005</v>
      </c>
      <c r="G19" s="16">
        <v>0.97430799999999995</v>
      </c>
      <c r="H19" s="16">
        <v>1.0352969999999999</v>
      </c>
      <c r="I19" s="16">
        <v>1.013368</v>
      </c>
      <c r="J19" s="16">
        <v>0.92310490000000001</v>
      </c>
      <c r="K19" s="16">
        <v>0.98122419999999999</v>
      </c>
      <c r="L19" s="16">
        <v>0.98744549999999998</v>
      </c>
      <c r="M19" s="16">
        <v>0.99753369999999997</v>
      </c>
      <c r="N19" s="16">
        <v>0.80366590000000004</v>
      </c>
      <c r="O19" s="16">
        <v>0.80818310000000004</v>
      </c>
      <c r="P19" s="16">
        <v>0.80069489999999999</v>
      </c>
      <c r="Q19" s="16">
        <v>0.77773020000000004</v>
      </c>
      <c r="R19" s="16">
        <v>0.82879499999999995</v>
      </c>
      <c r="S19" s="16">
        <v>0.87093699999999996</v>
      </c>
      <c r="T19" s="16">
        <v>0.82374099999999995</v>
      </c>
      <c r="U19" s="16">
        <v>0.83226800000000001</v>
      </c>
      <c r="V19" s="16">
        <v>0.83729310000000001</v>
      </c>
      <c r="W19" s="16">
        <v>0.81796369999999996</v>
      </c>
      <c r="X19" s="16">
        <v>0.81791879999999995</v>
      </c>
      <c r="Y19" s="16">
        <v>0.82216520000000004</v>
      </c>
    </row>
    <row r="20" spans="1:25" x14ac:dyDescent="0.25">
      <c r="A20" s="5">
        <f t="shared" si="0"/>
        <v>144</v>
      </c>
      <c r="B20" s="16">
        <v>0.87628019999999995</v>
      </c>
      <c r="C20" s="16">
        <v>0.91055470000000005</v>
      </c>
      <c r="D20" s="16">
        <v>0.98032870000000005</v>
      </c>
      <c r="E20" s="16">
        <v>0.97018360000000003</v>
      </c>
      <c r="F20" s="16">
        <v>0.99867899999999998</v>
      </c>
      <c r="G20" s="16">
        <v>1.0146770000000001</v>
      </c>
      <c r="H20" s="16">
        <v>0.97629299999999997</v>
      </c>
      <c r="I20" s="16">
        <v>0.966812</v>
      </c>
      <c r="J20" s="16">
        <v>0.93480739999999996</v>
      </c>
      <c r="K20" s="16">
        <v>0.97224029999999995</v>
      </c>
      <c r="L20" s="16">
        <v>0.96773330000000002</v>
      </c>
      <c r="M20" s="16">
        <v>0.99154220000000004</v>
      </c>
      <c r="N20" s="16">
        <v>0.7914911</v>
      </c>
      <c r="O20" s="16">
        <v>0.81533149999999999</v>
      </c>
      <c r="P20" s="16">
        <v>0.79745600000000005</v>
      </c>
      <c r="Q20" s="16">
        <v>0.78249829999999998</v>
      </c>
      <c r="R20" s="16">
        <v>0.82380799999999998</v>
      </c>
      <c r="S20" s="16">
        <v>0.86931800000000004</v>
      </c>
      <c r="T20" s="16">
        <v>0.81496100000000005</v>
      </c>
      <c r="U20" s="16">
        <v>0.83545499999999995</v>
      </c>
      <c r="V20" s="16">
        <v>0.82204750000000004</v>
      </c>
      <c r="W20" s="16">
        <v>0.81453129999999996</v>
      </c>
      <c r="X20" s="16">
        <v>0.80451240000000002</v>
      </c>
      <c r="Y20" s="16">
        <v>0.8169014</v>
      </c>
    </row>
    <row r="21" spans="1:25" x14ac:dyDescent="0.25">
      <c r="A21" s="5">
        <f t="shared" si="0"/>
        <v>153</v>
      </c>
      <c r="B21" s="16">
        <v>0.87631709999999996</v>
      </c>
      <c r="C21" s="16">
        <v>0.90628509999999995</v>
      </c>
      <c r="D21" s="16">
        <v>0.95529730000000002</v>
      </c>
      <c r="E21" s="16">
        <v>0.97671269999999999</v>
      </c>
      <c r="F21" s="16">
        <v>1.0132330000000001</v>
      </c>
      <c r="G21" s="16">
        <v>1.0295700000000001</v>
      </c>
      <c r="H21" s="16">
        <v>1.071123</v>
      </c>
      <c r="I21" s="16">
        <v>1.0552440000000001</v>
      </c>
      <c r="J21" s="16">
        <v>0.98366189999999998</v>
      </c>
      <c r="K21" s="16">
        <v>1.029048</v>
      </c>
      <c r="L21" s="16">
        <v>1.030065</v>
      </c>
      <c r="M21" s="16">
        <v>1.0495699999999999</v>
      </c>
      <c r="N21" s="16">
        <v>0.7877208</v>
      </c>
      <c r="O21" s="16">
        <v>0.81194480000000002</v>
      </c>
      <c r="P21" s="16">
        <v>0.78959860000000004</v>
      </c>
      <c r="Q21" s="16">
        <v>0.77712179999999997</v>
      </c>
      <c r="R21" s="16">
        <v>0.82070900000000002</v>
      </c>
      <c r="S21" s="16">
        <v>0.87007000000000001</v>
      </c>
      <c r="T21" s="16">
        <v>0.82372299999999998</v>
      </c>
      <c r="U21" s="16">
        <v>0.84037499999999998</v>
      </c>
      <c r="V21" s="16">
        <v>0.82278549999999995</v>
      </c>
      <c r="W21" s="16">
        <v>0.81287469999999995</v>
      </c>
      <c r="X21" s="16">
        <v>0.83756450000000005</v>
      </c>
      <c r="Y21" s="16">
        <v>0.83377210000000002</v>
      </c>
    </row>
    <row r="22" spans="1:25" x14ac:dyDescent="0.25">
      <c r="A22" s="5">
        <f t="shared" si="0"/>
        <v>162</v>
      </c>
      <c r="B22" s="16">
        <v>0.86259030000000003</v>
      </c>
      <c r="C22" s="16">
        <v>0.87113830000000003</v>
      </c>
      <c r="D22" s="16">
        <v>0.93898809999999999</v>
      </c>
      <c r="E22" s="16">
        <v>0.93288389999999999</v>
      </c>
      <c r="F22" s="16">
        <v>1.015625</v>
      </c>
      <c r="G22" s="16">
        <v>1.037944</v>
      </c>
      <c r="H22" s="16">
        <v>1.0644180000000001</v>
      </c>
      <c r="I22" s="16">
        <v>1.0236430000000001</v>
      </c>
      <c r="J22" s="16">
        <v>0.91567989999999999</v>
      </c>
      <c r="K22" s="16">
        <v>0.94991800000000004</v>
      </c>
      <c r="L22" s="16">
        <v>0.97488719999999995</v>
      </c>
      <c r="M22" s="16">
        <v>0.965503</v>
      </c>
      <c r="N22" s="16">
        <v>0.79114289999999998</v>
      </c>
      <c r="O22" s="16">
        <v>0.80061099999999996</v>
      </c>
      <c r="P22" s="16">
        <v>0.79171009999999997</v>
      </c>
      <c r="Q22" s="16">
        <v>0.7828039</v>
      </c>
      <c r="R22" s="16">
        <v>0.82560199999999995</v>
      </c>
      <c r="S22" s="16">
        <v>0.87253000000000003</v>
      </c>
      <c r="T22" s="16">
        <v>0.82067599999999996</v>
      </c>
      <c r="U22" s="16">
        <v>0.84264799999999995</v>
      </c>
      <c r="V22" s="16">
        <v>0.8016896</v>
      </c>
      <c r="W22" s="16">
        <v>0.80969100000000005</v>
      </c>
      <c r="X22" s="16">
        <v>0.81125899999999995</v>
      </c>
      <c r="Y22" s="16">
        <v>0.81564060000000005</v>
      </c>
    </row>
    <row r="23" spans="1:25" x14ac:dyDescent="0.25">
      <c r="A23" s="5">
        <f t="shared" si="0"/>
        <v>171</v>
      </c>
      <c r="B23" s="16">
        <v>0.87940059999999998</v>
      </c>
      <c r="C23" s="16">
        <v>0.89541389999999998</v>
      </c>
      <c r="D23" s="16">
        <v>0.93896089999999999</v>
      </c>
      <c r="E23" s="16">
        <v>0.91142639999999997</v>
      </c>
      <c r="F23" s="16">
        <v>0.94881899999999997</v>
      </c>
      <c r="G23" s="16">
        <v>0.93905099999999997</v>
      </c>
      <c r="H23" s="16">
        <v>0.92602799999999996</v>
      </c>
      <c r="I23" s="16">
        <v>0.94561600000000001</v>
      </c>
      <c r="J23" s="16">
        <v>0.90036229999999995</v>
      </c>
      <c r="K23" s="16">
        <v>0.93972270000000002</v>
      </c>
      <c r="L23" s="16">
        <v>0.9417643</v>
      </c>
      <c r="M23" s="16">
        <v>0.93873569999999995</v>
      </c>
      <c r="N23" s="16">
        <v>0.78008100000000002</v>
      </c>
      <c r="O23" s="16">
        <v>0.80093000000000003</v>
      </c>
      <c r="P23" s="16">
        <v>0.7830587</v>
      </c>
      <c r="Q23" s="16">
        <v>0.78423569999999998</v>
      </c>
      <c r="R23" s="16">
        <v>0.80257000000000001</v>
      </c>
      <c r="S23" s="16">
        <v>0.85529299999999997</v>
      </c>
      <c r="T23" s="16">
        <v>0.79094699999999996</v>
      </c>
      <c r="U23" s="16">
        <v>0.81021600000000005</v>
      </c>
      <c r="V23" s="16">
        <v>0.80202180000000001</v>
      </c>
      <c r="W23" s="16">
        <v>0.80817989999999995</v>
      </c>
      <c r="X23" s="16">
        <v>0.81256870000000003</v>
      </c>
      <c r="Y23" s="16">
        <v>0.79935440000000002</v>
      </c>
    </row>
    <row r="24" spans="1:25" x14ac:dyDescent="0.25">
      <c r="A24" s="5">
        <f t="shared" si="0"/>
        <v>180</v>
      </c>
      <c r="B24" s="16">
        <v>0.85878880000000002</v>
      </c>
      <c r="C24" s="16">
        <v>0.87227359999999998</v>
      </c>
      <c r="D24" s="16">
        <v>0.93959729999999997</v>
      </c>
      <c r="E24" s="16">
        <v>0.8701584</v>
      </c>
      <c r="F24" s="16">
        <v>0.96262400000000004</v>
      </c>
      <c r="G24" s="16">
        <v>0.99471100000000001</v>
      </c>
      <c r="H24" s="16">
        <v>1.012686</v>
      </c>
      <c r="I24" s="16">
        <v>0.99345499999999998</v>
      </c>
      <c r="J24" s="16">
        <v>0.92849179999999998</v>
      </c>
      <c r="K24" s="16">
        <v>0.95438690000000004</v>
      </c>
      <c r="L24" s="16">
        <v>0.95806179999999996</v>
      </c>
      <c r="M24" s="16">
        <v>1.0000770000000001</v>
      </c>
      <c r="N24" s="16">
        <v>0.77792969999999995</v>
      </c>
      <c r="O24" s="16">
        <v>0.79730250000000003</v>
      </c>
      <c r="P24" s="16">
        <v>0.77870479999999997</v>
      </c>
      <c r="Q24" s="16">
        <v>0.76981319999999998</v>
      </c>
      <c r="R24" s="16">
        <v>0.80752400000000002</v>
      </c>
      <c r="S24" s="16">
        <v>0.84397200000000006</v>
      </c>
      <c r="T24" s="16">
        <v>0.80051099999999997</v>
      </c>
      <c r="U24" s="16">
        <v>0.81705399999999995</v>
      </c>
      <c r="V24" s="16">
        <v>0.79142469999999998</v>
      </c>
      <c r="W24" s="16">
        <v>0.79024260000000002</v>
      </c>
      <c r="X24" s="16">
        <v>0.81155469999999996</v>
      </c>
      <c r="Y24" s="16">
        <v>0.80387819999999999</v>
      </c>
    </row>
    <row r="25" spans="1:25" x14ac:dyDescent="0.25">
      <c r="A25" s="5">
        <f t="shared" si="0"/>
        <v>189</v>
      </c>
      <c r="B25" s="16">
        <v>0.84789460000000005</v>
      </c>
      <c r="C25" s="16">
        <v>0.90485309999999997</v>
      </c>
      <c r="D25" s="16">
        <v>0.94155719999999998</v>
      </c>
      <c r="E25" s="16">
        <v>0.94027749999999999</v>
      </c>
      <c r="F25" s="16">
        <v>0.968831</v>
      </c>
      <c r="G25" s="16">
        <v>1.0170779999999999</v>
      </c>
      <c r="H25" s="16">
        <v>0.96488499999999999</v>
      </c>
      <c r="I25" s="16">
        <v>0.98255199999999998</v>
      </c>
      <c r="J25" s="16">
        <v>0.91613639999999996</v>
      </c>
      <c r="K25" s="16">
        <v>0.98398790000000003</v>
      </c>
      <c r="L25" s="16">
        <v>0.99794590000000005</v>
      </c>
      <c r="M25" s="16">
        <v>0.95583560000000001</v>
      </c>
      <c r="N25" s="16">
        <v>0.78007199999999999</v>
      </c>
      <c r="O25" s="16">
        <v>0.79493360000000002</v>
      </c>
      <c r="P25" s="16">
        <v>0.78672410000000004</v>
      </c>
      <c r="Q25" s="16">
        <v>0.77466760000000001</v>
      </c>
      <c r="R25" s="16">
        <v>0.79485799999999995</v>
      </c>
      <c r="S25" s="16">
        <v>0.83309599999999995</v>
      </c>
      <c r="T25" s="16">
        <v>0.80245999999999995</v>
      </c>
      <c r="U25" s="16">
        <v>0.81176599999999999</v>
      </c>
      <c r="V25" s="16">
        <v>0.78990070000000001</v>
      </c>
      <c r="W25" s="16">
        <v>0.77963099999999996</v>
      </c>
      <c r="X25" s="16">
        <v>0.80670620000000004</v>
      </c>
      <c r="Y25" s="16">
        <v>0.79608179999999995</v>
      </c>
    </row>
    <row r="26" spans="1:25" x14ac:dyDescent="0.25">
      <c r="A26" s="5">
        <f t="shared" si="0"/>
        <v>198</v>
      </c>
      <c r="B26" s="16">
        <v>0.82370010000000005</v>
      </c>
      <c r="C26" s="16">
        <v>0.86595420000000001</v>
      </c>
      <c r="D26" s="16">
        <v>0.92841419999999997</v>
      </c>
      <c r="E26" s="16">
        <v>0.91569330000000004</v>
      </c>
      <c r="F26" s="16">
        <v>0.95355400000000001</v>
      </c>
      <c r="G26" s="16">
        <v>1.0174799999999999</v>
      </c>
      <c r="H26" s="16">
        <v>0.99244500000000002</v>
      </c>
      <c r="I26" s="16">
        <v>0.98746</v>
      </c>
      <c r="J26" s="16">
        <v>0.86377400000000004</v>
      </c>
      <c r="K26" s="16">
        <v>0.91688329999999996</v>
      </c>
      <c r="L26" s="16">
        <v>0.90640900000000002</v>
      </c>
      <c r="M26" s="16">
        <v>0.9471174</v>
      </c>
      <c r="N26" s="16">
        <v>0.76542379999999999</v>
      </c>
      <c r="O26" s="16">
        <v>0.79368249999999996</v>
      </c>
      <c r="P26" s="16">
        <v>0.77616909999999995</v>
      </c>
      <c r="Q26" s="16">
        <v>0.76861539999999995</v>
      </c>
      <c r="R26" s="16">
        <v>0.80211900000000003</v>
      </c>
      <c r="S26" s="16">
        <v>0.85207699999999997</v>
      </c>
      <c r="T26" s="16">
        <v>0.810056</v>
      </c>
      <c r="U26" s="16">
        <v>0.825017</v>
      </c>
      <c r="V26" s="16">
        <v>0.77425100000000002</v>
      </c>
      <c r="W26" s="16">
        <v>0.77280990000000005</v>
      </c>
      <c r="X26" s="16">
        <v>0.8002648</v>
      </c>
      <c r="Y26" s="16">
        <v>0.77978749999999997</v>
      </c>
    </row>
    <row r="27" spans="1:25" x14ac:dyDescent="0.25">
      <c r="A27" s="5">
        <f t="shared" si="0"/>
        <v>207</v>
      </c>
      <c r="B27" s="16">
        <v>0.78669960000000005</v>
      </c>
      <c r="C27" s="16">
        <v>0.84480880000000003</v>
      </c>
      <c r="D27" s="16">
        <v>0.9058794</v>
      </c>
      <c r="E27" s="16">
        <v>0.88140779999999996</v>
      </c>
      <c r="F27" s="16">
        <v>0.94421500000000003</v>
      </c>
      <c r="G27" s="16">
        <v>0.97974499999999998</v>
      </c>
      <c r="H27" s="16">
        <v>0.94388399999999995</v>
      </c>
      <c r="I27" s="16">
        <v>0.97727600000000003</v>
      </c>
      <c r="J27" s="16">
        <v>0.84656580000000003</v>
      </c>
      <c r="K27" s="16">
        <v>0.92478349999999998</v>
      </c>
      <c r="L27" s="16">
        <v>0.94504149999999998</v>
      </c>
      <c r="M27" s="16">
        <v>0.92946930000000005</v>
      </c>
      <c r="N27" s="16">
        <v>0.7531255</v>
      </c>
      <c r="O27" s="16">
        <v>0.77256290000000005</v>
      </c>
      <c r="P27" s="16">
        <v>0.75254889999999997</v>
      </c>
      <c r="Q27" s="16">
        <v>0.74678889999999998</v>
      </c>
      <c r="R27" s="16">
        <v>0.78230599999999995</v>
      </c>
      <c r="S27" s="16">
        <v>0.82837499999999997</v>
      </c>
      <c r="T27" s="16">
        <v>0.79996599999999995</v>
      </c>
      <c r="U27" s="16">
        <v>0.81479000000000001</v>
      </c>
      <c r="V27" s="16">
        <v>0.77737469999999997</v>
      </c>
      <c r="W27" s="16">
        <v>0.76672850000000004</v>
      </c>
      <c r="X27" s="16">
        <v>0.78391010000000005</v>
      </c>
      <c r="Y27" s="16">
        <v>0.78628790000000004</v>
      </c>
    </row>
    <row r="28" spans="1:25" x14ac:dyDescent="0.25">
      <c r="A28" s="5">
        <f t="shared" si="0"/>
        <v>216</v>
      </c>
      <c r="B28" s="16">
        <v>0.82867829999999998</v>
      </c>
      <c r="C28" s="16">
        <v>0.85108629999999996</v>
      </c>
      <c r="D28" s="16">
        <v>0.93482929999999997</v>
      </c>
      <c r="E28" s="16">
        <v>0.86549200000000004</v>
      </c>
      <c r="F28" s="16">
        <v>0.91332800000000003</v>
      </c>
      <c r="G28" s="16">
        <v>0.91089900000000001</v>
      </c>
      <c r="H28" s="16">
        <v>0.92360600000000004</v>
      </c>
      <c r="I28" s="16">
        <v>0.95458500000000002</v>
      </c>
      <c r="J28" s="16">
        <v>0.88847569999999998</v>
      </c>
      <c r="K28" s="16">
        <v>0.98269839999999997</v>
      </c>
      <c r="L28" s="16">
        <v>0.95936690000000002</v>
      </c>
      <c r="M28" s="16">
        <v>0.95524620000000005</v>
      </c>
      <c r="N28" s="16">
        <v>0.74854419999999999</v>
      </c>
      <c r="O28" s="16">
        <v>0.77007020000000004</v>
      </c>
      <c r="P28" s="16">
        <v>0.75795069999999998</v>
      </c>
      <c r="Q28" s="16">
        <v>0.76201560000000002</v>
      </c>
      <c r="R28" s="16">
        <v>0.77514000000000005</v>
      </c>
      <c r="S28" s="16">
        <v>0.810168</v>
      </c>
      <c r="T28" s="16">
        <v>0.779478</v>
      </c>
      <c r="U28" s="16">
        <v>0.809639</v>
      </c>
      <c r="V28" s="16">
        <v>0.78032710000000005</v>
      </c>
      <c r="W28" s="16">
        <v>0.78694640000000005</v>
      </c>
      <c r="X28" s="16">
        <v>0.82033959999999995</v>
      </c>
      <c r="Y28" s="16">
        <v>0.80945339999999999</v>
      </c>
    </row>
    <row r="29" spans="1:25" x14ac:dyDescent="0.25">
      <c r="A29" s="7">
        <f t="shared" si="0"/>
        <v>225</v>
      </c>
      <c r="B29" s="16">
        <v>0.79309010000000002</v>
      </c>
      <c r="C29" s="16">
        <v>0.80605970000000005</v>
      </c>
      <c r="D29" s="16">
        <v>0.88267249999999997</v>
      </c>
      <c r="E29" s="16">
        <v>0.84131979999999995</v>
      </c>
      <c r="F29" s="16">
        <v>0.89814899999999998</v>
      </c>
      <c r="G29" s="16">
        <v>0.90529300000000001</v>
      </c>
      <c r="H29" s="16">
        <v>0.90854199999999996</v>
      </c>
      <c r="I29" s="16">
        <v>0.88229999999999997</v>
      </c>
      <c r="J29" s="16">
        <v>0.88557269999999999</v>
      </c>
      <c r="K29" s="16">
        <v>0.92700020000000005</v>
      </c>
      <c r="L29" s="16">
        <v>0.92488269999999995</v>
      </c>
      <c r="M29" s="16">
        <v>0.91871460000000005</v>
      </c>
      <c r="N29" s="16">
        <v>0.76582689999999998</v>
      </c>
      <c r="O29" s="16">
        <v>0.78288449999999998</v>
      </c>
      <c r="P29" s="16">
        <v>0.79210170000000002</v>
      </c>
      <c r="Q29" s="16">
        <v>0.76618719999999996</v>
      </c>
      <c r="R29" s="16">
        <v>0.77946199999999999</v>
      </c>
      <c r="S29" s="16">
        <v>0.830233</v>
      </c>
      <c r="T29" s="16">
        <v>0.79192200000000001</v>
      </c>
      <c r="U29" s="16">
        <v>0.82728299999999999</v>
      </c>
      <c r="V29" s="16">
        <v>0.81313579999999996</v>
      </c>
      <c r="W29" s="16">
        <v>0.78677180000000002</v>
      </c>
      <c r="X29" s="16">
        <v>0.81215579999999998</v>
      </c>
      <c r="Y29" s="16">
        <v>0.8310765</v>
      </c>
    </row>
    <row r="30" spans="1:25" x14ac:dyDescent="0.25">
      <c r="A30" s="7">
        <f t="shared" si="0"/>
        <v>234</v>
      </c>
      <c r="B30" s="16">
        <v>0.7994192</v>
      </c>
      <c r="C30" s="16">
        <v>0.82285030000000003</v>
      </c>
      <c r="D30" s="16">
        <v>0.88261529999999999</v>
      </c>
      <c r="E30" s="16">
        <v>0.89878740000000001</v>
      </c>
      <c r="F30" s="16">
        <v>0.89492300000000002</v>
      </c>
      <c r="G30" s="16">
        <v>0.88166699999999998</v>
      </c>
      <c r="H30" s="16">
        <v>0.90038700000000005</v>
      </c>
      <c r="I30" s="16">
        <v>0.91865200000000002</v>
      </c>
      <c r="J30" s="16">
        <v>0.86079220000000001</v>
      </c>
      <c r="K30" s="16">
        <v>0.91726859999999999</v>
      </c>
      <c r="L30" s="16">
        <v>0.94573169999999995</v>
      </c>
      <c r="M30" s="16">
        <v>0.91292050000000002</v>
      </c>
      <c r="N30" s="16">
        <v>0.78983559999999997</v>
      </c>
      <c r="O30" s="16">
        <v>0.80769040000000003</v>
      </c>
      <c r="P30" s="16">
        <v>0.78435560000000004</v>
      </c>
      <c r="Q30" s="16">
        <v>0.75958380000000003</v>
      </c>
      <c r="R30" s="16">
        <v>0.79570600000000002</v>
      </c>
      <c r="S30" s="16">
        <v>0.83786499999999997</v>
      </c>
      <c r="T30" s="16">
        <v>0.81512799999999996</v>
      </c>
      <c r="U30" s="16">
        <v>0.83794999999999997</v>
      </c>
      <c r="V30" s="16">
        <v>0.81255259999999996</v>
      </c>
      <c r="W30" s="16">
        <v>0.76645960000000002</v>
      </c>
      <c r="X30" s="16">
        <v>0.81229879999999999</v>
      </c>
      <c r="Y30" s="16">
        <v>0.82826350000000004</v>
      </c>
    </row>
    <row r="31" spans="1:25" x14ac:dyDescent="0.25">
      <c r="A31" s="7">
        <f t="shared" si="0"/>
        <v>243</v>
      </c>
      <c r="B31" s="16">
        <v>0.79962719999999998</v>
      </c>
      <c r="C31" s="16">
        <v>0.83413820000000005</v>
      </c>
      <c r="D31" s="16">
        <v>0.8587574</v>
      </c>
      <c r="E31" s="16">
        <v>0.8698593</v>
      </c>
      <c r="F31" s="16">
        <v>0.87126300000000001</v>
      </c>
      <c r="G31" s="16">
        <v>0.84966900000000001</v>
      </c>
      <c r="H31" s="16">
        <v>0.84903499999999998</v>
      </c>
      <c r="I31" s="16">
        <v>0.82560199999999995</v>
      </c>
      <c r="J31" s="16">
        <v>0.84012120000000001</v>
      </c>
      <c r="K31" s="16">
        <v>0.87035759999999995</v>
      </c>
      <c r="L31" s="16">
        <v>0.91442679999999998</v>
      </c>
      <c r="M31" s="16">
        <v>0.89758749999999998</v>
      </c>
      <c r="N31" s="16">
        <v>0.80343059999999999</v>
      </c>
      <c r="O31" s="16">
        <v>0.80971070000000001</v>
      </c>
      <c r="P31" s="16">
        <v>0.79473919999999998</v>
      </c>
      <c r="Q31" s="16">
        <v>0.76140240000000003</v>
      </c>
      <c r="R31" s="16">
        <v>0.80517499999999997</v>
      </c>
      <c r="S31" s="16">
        <v>0.83485200000000004</v>
      </c>
      <c r="T31" s="16">
        <v>0.81001299999999998</v>
      </c>
      <c r="U31" s="16">
        <v>0.825596</v>
      </c>
      <c r="V31" s="16">
        <v>0.81142400000000003</v>
      </c>
      <c r="W31" s="16">
        <v>0.78465929999999995</v>
      </c>
      <c r="X31" s="16">
        <v>0.78902740000000005</v>
      </c>
      <c r="Y31" s="16">
        <v>0.80948500000000001</v>
      </c>
    </row>
    <row r="32" spans="1:25" x14ac:dyDescent="0.25">
      <c r="A32" s="7">
        <f t="shared" si="0"/>
        <v>252</v>
      </c>
      <c r="B32" s="16">
        <v>0.76797599999999999</v>
      </c>
      <c r="C32" s="16">
        <v>0.81246350000000001</v>
      </c>
      <c r="D32" s="16">
        <v>0.80674659999999998</v>
      </c>
      <c r="E32" s="16">
        <v>0.84193220000000002</v>
      </c>
      <c r="F32" s="16">
        <v>0.92753699999999994</v>
      </c>
      <c r="G32" s="16">
        <v>0.88006399999999996</v>
      </c>
      <c r="H32" s="16">
        <v>0.85698200000000002</v>
      </c>
      <c r="I32" s="16">
        <v>0.85095600000000005</v>
      </c>
      <c r="J32" s="16">
        <v>0.86359759999999997</v>
      </c>
      <c r="K32" s="16">
        <v>0.89945609999999998</v>
      </c>
      <c r="L32" s="16">
        <v>0.93903890000000001</v>
      </c>
      <c r="M32" s="16">
        <v>0.9077035</v>
      </c>
      <c r="N32" s="16">
        <v>0.7822829</v>
      </c>
      <c r="O32" s="16">
        <v>0.79842500000000005</v>
      </c>
      <c r="P32" s="16">
        <v>0.77729389999999998</v>
      </c>
      <c r="Q32" s="16">
        <v>0.73989559999999999</v>
      </c>
      <c r="R32" s="16">
        <v>0.82903800000000005</v>
      </c>
      <c r="S32" s="16">
        <v>0.84648599999999996</v>
      </c>
      <c r="T32" s="16">
        <v>0.84352499999999997</v>
      </c>
      <c r="U32" s="16">
        <v>0.85252399999999995</v>
      </c>
      <c r="V32" s="16">
        <v>0.81881669999999995</v>
      </c>
      <c r="W32" s="16">
        <v>0.79168590000000005</v>
      </c>
      <c r="X32" s="16">
        <v>0.78505959999999997</v>
      </c>
      <c r="Y32" s="16">
        <v>0.80472759999999999</v>
      </c>
    </row>
    <row r="33" spans="1:25" x14ac:dyDescent="0.25">
      <c r="A33" s="7">
        <f t="shared" si="0"/>
        <v>261</v>
      </c>
      <c r="B33" s="16">
        <v>0.77821450000000003</v>
      </c>
      <c r="C33" s="16">
        <v>0.80957040000000002</v>
      </c>
      <c r="D33" s="16">
        <v>0.81845199999999996</v>
      </c>
      <c r="E33" s="16">
        <v>0.83927390000000002</v>
      </c>
      <c r="F33" s="16">
        <v>0.83406100000000005</v>
      </c>
      <c r="G33" s="16">
        <v>0.83224699999999996</v>
      </c>
      <c r="H33" s="16">
        <v>0.80571800000000005</v>
      </c>
      <c r="I33" s="16">
        <v>0.84550499999999995</v>
      </c>
      <c r="J33" s="16">
        <v>0.87559120000000001</v>
      </c>
      <c r="K33" s="16">
        <v>0.86971719999999997</v>
      </c>
      <c r="L33" s="16">
        <v>0.89594649999999998</v>
      </c>
      <c r="M33" s="16">
        <v>0.87020220000000004</v>
      </c>
      <c r="N33" s="16">
        <v>0.76125370000000003</v>
      </c>
      <c r="O33" s="16">
        <v>0.78277019999999997</v>
      </c>
      <c r="P33" s="16">
        <v>0.77389450000000004</v>
      </c>
      <c r="Q33" s="16">
        <v>0.75579549999999995</v>
      </c>
      <c r="R33" s="16">
        <v>0.79828500000000002</v>
      </c>
      <c r="S33" s="16">
        <v>0.84402100000000002</v>
      </c>
      <c r="T33" s="16">
        <v>0.80602099999999999</v>
      </c>
      <c r="U33" s="16">
        <v>0.84676499999999999</v>
      </c>
      <c r="V33" s="16">
        <v>0.82311400000000001</v>
      </c>
      <c r="W33" s="16">
        <v>0.79537990000000003</v>
      </c>
      <c r="X33" s="16">
        <v>0.77213229999999999</v>
      </c>
      <c r="Y33" s="16">
        <v>0.79146380000000005</v>
      </c>
    </row>
    <row r="34" spans="1:25" x14ac:dyDescent="0.25">
      <c r="A34" s="7">
        <f t="shared" si="0"/>
        <v>270</v>
      </c>
      <c r="B34" s="16">
        <v>0.77372200000000002</v>
      </c>
      <c r="C34" s="16">
        <v>0.80700830000000001</v>
      </c>
      <c r="D34" s="16">
        <v>0.82510969999999995</v>
      </c>
      <c r="E34" s="16">
        <v>0.83069979999999999</v>
      </c>
      <c r="F34" s="16">
        <v>0.83928100000000005</v>
      </c>
      <c r="G34" s="16">
        <v>0.83485799999999999</v>
      </c>
      <c r="H34" s="16">
        <v>0.82213499999999995</v>
      </c>
      <c r="I34" s="16">
        <v>0.83052700000000002</v>
      </c>
      <c r="J34" s="16">
        <v>0.84646739999999998</v>
      </c>
      <c r="K34" s="16">
        <v>0.84495849999999995</v>
      </c>
      <c r="L34" s="16">
        <v>0.87072280000000002</v>
      </c>
      <c r="M34" s="16">
        <v>0.83293550000000005</v>
      </c>
      <c r="N34" s="16">
        <v>0.76964790000000005</v>
      </c>
      <c r="O34" s="16">
        <v>0.80697640000000004</v>
      </c>
      <c r="P34" s="16">
        <v>0.77236009999999999</v>
      </c>
      <c r="Q34" s="16">
        <v>0.75177289999999997</v>
      </c>
      <c r="R34" s="16">
        <v>0.80562900000000004</v>
      </c>
      <c r="S34" s="16">
        <v>0.82460500000000003</v>
      </c>
      <c r="T34" s="16">
        <v>0.78655200000000003</v>
      </c>
      <c r="U34" s="16">
        <v>0.84134200000000003</v>
      </c>
      <c r="V34" s="16">
        <v>0.79232429999999998</v>
      </c>
      <c r="W34" s="16">
        <v>0.75591249999999999</v>
      </c>
      <c r="X34" s="16">
        <v>0.78100760000000002</v>
      </c>
      <c r="Y34" s="16">
        <v>0.78010190000000001</v>
      </c>
    </row>
    <row r="36" spans="1:25" x14ac:dyDescent="0.25">
      <c r="A36" s="37" t="s">
        <v>4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</row>
    <row r="38" spans="1:25" x14ac:dyDescent="0.25">
      <c r="B38" s="38" t="s">
        <v>5</v>
      </c>
      <c r="C38" s="39"/>
      <c r="D38" s="38" t="s">
        <v>6</v>
      </c>
      <c r="E38" s="39"/>
    </row>
    <row r="39" spans="1:25" x14ac:dyDescent="0.25">
      <c r="B39" s="6" t="s">
        <v>1</v>
      </c>
      <c r="C39" s="6" t="s">
        <v>2</v>
      </c>
      <c r="D39" s="6" t="s">
        <v>1</v>
      </c>
      <c r="E39" s="6" t="s">
        <v>2</v>
      </c>
    </row>
    <row r="40" spans="1:25" x14ac:dyDescent="0.25">
      <c r="B40" s="5">
        <v>4.6094689697522364</v>
      </c>
      <c r="C40" s="5">
        <v>6.4278469095855888</v>
      </c>
      <c r="D40" s="5">
        <v>4.5380043345622783</v>
      </c>
      <c r="E40" s="5">
        <v>8.4149607936174533</v>
      </c>
    </row>
    <row r="41" spans="1:25" x14ac:dyDescent="0.25">
      <c r="B41" s="5">
        <v>3.9265846779370897</v>
      </c>
      <c r="C41" s="5">
        <v>7.5474595275615846</v>
      </c>
      <c r="D41" s="5">
        <v>8.2541653644400483</v>
      </c>
      <c r="E41" s="5">
        <v>8.6114885403898338</v>
      </c>
    </row>
    <row r="42" spans="1:25" x14ac:dyDescent="0.25">
      <c r="B42" s="5">
        <v>4.5221233045200666</v>
      </c>
      <c r="C42" s="5">
        <v>6.2452150641001438</v>
      </c>
      <c r="D42" s="5">
        <v>5.7529031327915501</v>
      </c>
      <c r="E42" s="5">
        <v>9.8740304287457441</v>
      </c>
    </row>
    <row r="43" spans="1:25" x14ac:dyDescent="0.25">
      <c r="B43" s="5">
        <v>4.0059898281481532</v>
      </c>
      <c r="C43" s="5">
        <v>7.7856749781947752</v>
      </c>
      <c r="D43" s="5">
        <v>5.8243677679815073</v>
      </c>
      <c r="E43" s="5">
        <v>7.9921283687435407</v>
      </c>
    </row>
    <row r="44" spans="1:25" x14ac:dyDescent="0.25">
      <c r="B44" s="5">
        <v>4.9112085405542771</v>
      </c>
      <c r="C44" s="5">
        <v>5.9911185834247398</v>
      </c>
      <c r="D44" s="5">
        <v>6.3246202143112074</v>
      </c>
      <c r="E44" s="5">
        <v>9.564350342922598</v>
      </c>
    </row>
    <row r="45" spans="1:25" x14ac:dyDescent="0.25">
      <c r="B45" s="5">
        <v>3.7439528324516429</v>
      </c>
      <c r="C45" s="5">
        <v>7.1186717164218427</v>
      </c>
      <c r="D45" s="5">
        <v>5.9434754932981022</v>
      </c>
      <c r="E45" s="5">
        <v>9.6358149781125526</v>
      </c>
    </row>
    <row r="46" spans="1:25" x14ac:dyDescent="0.25">
      <c r="C46" s="3"/>
      <c r="E46" s="3"/>
      <c r="F46" s="3"/>
    </row>
    <row r="47" spans="1:25" x14ac:dyDescent="0.25">
      <c r="A47" s="37" t="s">
        <v>7</v>
      </c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</row>
    <row r="49" spans="1:6" x14ac:dyDescent="0.25">
      <c r="B49" s="36" t="s">
        <v>5</v>
      </c>
      <c r="C49" s="36"/>
      <c r="D49" s="36" t="s">
        <v>6</v>
      </c>
      <c r="E49" s="36"/>
    </row>
    <row r="50" spans="1:6" x14ac:dyDescent="0.25">
      <c r="B50" s="6" t="s">
        <v>1</v>
      </c>
      <c r="C50" s="6" t="s">
        <v>2</v>
      </c>
      <c r="D50" s="6" t="s">
        <v>1</v>
      </c>
      <c r="E50" s="6" t="s">
        <v>2</v>
      </c>
    </row>
    <row r="51" spans="1:6" x14ac:dyDescent="0.25">
      <c r="B51" s="5">
        <v>13.673469387755089</v>
      </c>
      <c r="C51" s="5">
        <v>57.926519031296074</v>
      </c>
      <c r="D51" s="9">
        <v>4.8175182481751833</v>
      </c>
      <c r="E51" s="5">
        <v>11.326168929110104</v>
      </c>
    </row>
    <row r="52" spans="1:6" x14ac:dyDescent="0.25">
      <c r="B52" s="5">
        <v>21.616766467065869</v>
      </c>
      <c r="C52" s="5">
        <v>80.518166046374347</v>
      </c>
      <c r="D52" s="5">
        <v>10.073529411764705</v>
      </c>
      <c r="E52" s="5">
        <v>16.802636971298561</v>
      </c>
    </row>
    <row r="53" spans="1:6" x14ac:dyDescent="0.25">
      <c r="B53" s="5">
        <v>22.834138486312398</v>
      </c>
      <c r="C53" s="5">
        <v>63.325069992805695</v>
      </c>
      <c r="D53" s="5">
        <v>7.8980891719745223</v>
      </c>
      <c r="E53" s="5">
        <v>23.121748153692494</v>
      </c>
    </row>
    <row r="54" spans="1:6" x14ac:dyDescent="0.25">
      <c r="B54" s="5">
        <v>18.411552346570399</v>
      </c>
      <c r="C54" s="5">
        <v>62.535460992907808</v>
      </c>
      <c r="D54" s="5">
        <v>7.4375</v>
      </c>
      <c r="E54" s="5">
        <v>18.793013955168764</v>
      </c>
    </row>
    <row r="55" spans="1:6" x14ac:dyDescent="0.25">
      <c r="B55" s="5">
        <v>24.876660341555976</v>
      </c>
      <c r="C55" s="5">
        <v>68.851674641148321</v>
      </c>
      <c r="D55" s="5">
        <v>13.116883116883116</v>
      </c>
      <c r="E55" s="5">
        <v>19.140820651126951</v>
      </c>
    </row>
    <row r="56" spans="1:6" x14ac:dyDescent="0.25">
      <c r="B56" s="5">
        <v>21.826568265682656</v>
      </c>
      <c r="C56" s="5">
        <v>79.15187376725838</v>
      </c>
      <c r="D56" s="5">
        <v>5.9876543209876552</v>
      </c>
      <c r="E56" s="5">
        <v>13.560209424083769</v>
      </c>
    </row>
    <row r="57" spans="1:6" x14ac:dyDescent="0.25">
      <c r="B57" s="5">
        <v>33.670329670329664</v>
      </c>
      <c r="C57" s="5"/>
      <c r="D57" s="5">
        <v>6.8553459119496853</v>
      </c>
      <c r="E57" s="5">
        <v>20.774193548387096</v>
      </c>
    </row>
    <row r="58" spans="1:6" x14ac:dyDescent="0.25">
      <c r="B58" s="5"/>
      <c r="C58" s="5"/>
      <c r="D58" s="5">
        <v>7.3142857142857149</v>
      </c>
      <c r="E58" s="5">
        <v>23.647798742138363</v>
      </c>
    </row>
    <row r="62" spans="1:6" x14ac:dyDescent="0.25">
      <c r="A62" s="10"/>
      <c r="B62" s="10"/>
      <c r="C62" s="10"/>
      <c r="D62" s="10"/>
      <c r="E62" s="10"/>
      <c r="F62" s="10"/>
    </row>
    <row r="63" spans="1:6" x14ac:dyDescent="0.25">
      <c r="A63" s="10"/>
      <c r="B63" s="10"/>
      <c r="C63" s="10"/>
      <c r="D63" s="10"/>
      <c r="E63" s="10"/>
      <c r="F63" s="10"/>
    </row>
    <row r="64" spans="1:6" x14ac:dyDescent="0.25">
      <c r="A64" s="10"/>
      <c r="B64" s="10"/>
      <c r="C64" s="10"/>
      <c r="D64" s="10"/>
      <c r="E64" s="10"/>
      <c r="F64" s="10"/>
    </row>
    <row r="65" spans="1:6" x14ac:dyDescent="0.25">
      <c r="A65" s="10"/>
      <c r="B65" s="10"/>
      <c r="C65" s="10"/>
      <c r="D65" s="10"/>
      <c r="E65" s="10"/>
      <c r="F65" s="10"/>
    </row>
    <row r="66" spans="1:6" x14ac:dyDescent="0.25">
      <c r="A66" s="10"/>
      <c r="B66" s="10"/>
      <c r="C66" s="10"/>
      <c r="D66" s="10"/>
      <c r="E66" s="10"/>
      <c r="F66" s="10"/>
    </row>
    <row r="67" spans="1:6" x14ac:dyDescent="0.25">
      <c r="A67" s="10"/>
      <c r="B67" s="10"/>
      <c r="C67" s="10"/>
      <c r="D67" s="10"/>
      <c r="E67" s="10"/>
      <c r="F67" s="10"/>
    </row>
    <row r="68" spans="1:6" x14ac:dyDescent="0.25">
      <c r="A68" s="10"/>
      <c r="B68" s="10"/>
      <c r="C68" s="10"/>
      <c r="D68" s="10"/>
      <c r="E68" s="10"/>
      <c r="F68" s="10"/>
    </row>
  </sheetData>
  <mergeCells count="9">
    <mergeCell ref="B49:C49"/>
    <mergeCell ref="D49:E49"/>
    <mergeCell ref="A47:Y47"/>
    <mergeCell ref="A1:Y1"/>
    <mergeCell ref="B2:M2"/>
    <mergeCell ref="N2:Y2"/>
    <mergeCell ref="A36:Y36"/>
    <mergeCell ref="B38:C38"/>
    <mergeCell ref="D38:E38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B745A-4D20-4911-948A-167F2B139C87}">
  <dimension ref="B2:C9"/>
  <sheetViews>
    <sheetView workbookViewId="0">
      <selection activeCell="E12" sqref="E12"/>
    </sheetView>
  </sheetViews>
  <sheetFormatPr defaultRowHeight="14.25" x14ac:dyDescent="0.2"/>
  <cols>
    <col min="2" max="2" width="11.25" bestFit="1" customWidth="1"/>
    <col min="3" max="3" width="12.75" bestFit="1" customWidth="1"/>
  </cols>
  <sheetData>
    <row r="2" spans="2:3" ht="15" x14ac:dyDescent="0.25">
      <c r="B2" s="36" t="s">
        <v>57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5">
      <c r="B4" s="5">
        <v>23.482291238066349</v>
      </c>
      <c r="C4" s="5">
        <v>22.791474358310019</v>
      </c>
    </row>
    <row r="5" spans="2:3" ht="15" x14ac:dyDescent="0.25">
      <c r="B5" s="5">
        <v>24.041523950250046</v>
      </c>
      <c r="C5" s="5">
        <v>21.826523796110706</v>
      </c>
    </row>
    <row r="6" spans="2:3" ht="15" x14ac:dyDescent="0.25">
      <c r="B6" s="5">
        <v>26.256524104389388</v>
      </c>
      <c r="C6" s="5">
        <v>20.170756354155056</v>
      </c>
    </row>
    <row r="7" spans="2:3" ht="15" x14ac:dyDescent="0.25">
      <c r="B7" s="5">
        <v>28.065806408513112</v>
      </c>
      <c r="C7" s="5">
        <v>20.433924689300323</v>
      </c>
    </row>
    <row r="8" spans="2:3" ht="15" x14ac:dyDescent="0.25">
      <c r="B8" s="5">
        <v>23.153330819134766</v>
      </c>
      <c r="C8" s="5">
        <v>14.841597567463372</v>
      </c>
    </row>
    <row r="9" spans="2:3" ht="15" x14ac:dyDescent="0.25">
      <c r="B9" s="5"/>
      <c r="C9" s="5">
        <v>17.86803342163396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23376-0556-4804-815A-32725B6EEA35}">
  <dimension ref="B2:C9"/>
  <sheetViews>
    <sheetView workbookViewId="0">
      <selection activeCell="J16" sqref="J16"/>
    </sheetView>
  </sheetViews>
  <sheetFormatPr defaultRowHeight="14.25" x14ac:dyDescent="0.2"/>
  <sheetData>
    <row r="2" spans="2:3" x14ac:dyDescent="0.2">
      <c r="B2" s="36" t="s">
        <v>52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5">
      <c r="B4" s="11">
        <v>1.0923135236076593</v>
      </c>
      <c r="C4" s="11">
        <v>2.5181897701726195</v>
      </c>
    </row>
    <row r="5" spans="2:3" ht="15" x14ac:dyDescent="0.25">
      <c r="B5" s="11">
        <v>1.2036258598044873</v>
      </c>
      <c r="C5" s="11">
        <v>4.3091012821690127</v>
      </c>
    </row>
    <row r="6" spans="2:3" ht="15" x14ac:dyDescent="0.25">
      <c r="B6" s="11">
        <v>1.0923135236076593</v>
      </c>
      <c r="C6" s="11">
        <v>4.8479909588876806</v>
      </c>
    </row>
    <row r="7" spans="2:3" ht="15" x14ac:dyDescent="0.25">
      <c r="B7" s="11">
        <v>0.96753583988791159</v>
      </c>
      <c r="C7" s="11">
        <v>3.992761805534299</v>
      </c>
    </row>
    <row r="8" spans="2:3" ht="15" x14ac:dyDescent="0.25">
      <c r="B8" s="11">
        <v>0.82495481612445043</v>
      </c>
      <c r="C8" s="11">
        <v>3.1653982206910358</v>
      </c>
    </row>
    <row r="9" spans="2:3" ht="15" x14ac:dyDescent="0.25">
      <c r="B9" s="11">
        <v>0.81925643696783257</v>
      </c>
      <c r="C9" s="11">
        <v>2.7652060903786118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8961D-4CF9-4276-B065-A1E2C3E89FD1}">
  <dimension ref="B1:Q16"/>
  <sheetViews>
    <sheetView workbookViewId="0">
      <selection activeCell="P2" sqref="P2:Q2"/>
    </sheetView>
  </sheetViews>
  <sheetFormatPr defaultRowHeight="14.25" x14ac:dyDescent="0.2"/>
  <sheetData>
    <row r="1" spans="2:17" ht="15" customHeight="1" x14ac:dyDescent="0.2">
      <c r="B1" s="36" t="s">
        <v>5</v>
      </c>
      <c r="C1" s="36"/>
      <c r="D1" s="36"/>
      <c r="E1" s="36"/>
      <c r="F1" s="36" t="s">
        <v>6</v>
      </c>
      <c r="G1" s="36"/>
      <c r="H1" s="36"/>
      <c r="I1" s="36"/>
      <c r="J1" s="38" t="s">
        <v>52</v>
      </c>
      <c r="K1" s="43"/>
      <c r="L1" s="43"/>
      <c r="M1" s="39"/>
      <c r="N1" s="38" t="s">
        <v>53</v>
      </c>
      <c r="O1" s="43"/>
      <c r="P1" s="43"/>
      <c r="Q1" s="39"/>
    </row>
    <row r="2" spans="2:17" ht="15" x14ac:dyDescent="0.25">
      <c r="B2" s="36" t="s">
        <v>54</v>
      </c>
      <c r="C2" s="36"/>
      <c r="D2" s="38" t="s">
        <v>90</v>
      </c>
      <c r="E2" s="39"/>
      <c r="F2" s="36" t="s">
        <v>54</v>
      </c>
      <c r="G2" s="36"/>
      <c r="H2" s="38" t="s">
        <v>90</v>
      </c>
      <c r="I2" s="39"/>
      <c r="J2" s="36" t="s">
        <v>54</v>
      </c>
      <c r="K2" s="36"/>
      <c r="L2" s="38" t="s">
        <v>90</v>
      </c>
      <c r="M2" s="39"/>
      <c r="N2" s="36" t="s">
        <v>54</v>
      </c>
      <c r="O2" s="36"/>
      <c r="P2" s="38" t="s">
        <v>90</v>
      </c>
      <c r="Q2" s="39"/>
    </row>
    <row r="3" spans="2:17" x14ac:dyDescent="0.2">
      <c r="B3" s="32" t="s">
        <v>1</v>
      </c>
      <c r="C3" s="32" t="s">
        <v>2</v>
      </c>
      <c r="D3" s="32" t="s">
        <v>1</v>
      </c>
      <c r="E3" s="32" t="s">
        <v>2</v>
      </c>
      <c r="F3" s="32" t="s">
        <v>1</v>
      </c>
      <c r="G3" s="32" t="s">
        <v>2</v>
      </c>
      <c r="H3" s="32" t="s">
        <v>1</v>
      </c>
      <c r="I3" s="32" t="s">
        <v>2</v>
      </c>
      <c r="J3" s="32" t="s">
        <v>1</v>
      </c>
      <c r="K3" s="32" t="s">
        <v>2</v>
      </c>
      <c r="L3" s="32" t="s">
        <v>1</v>
      </c>
      <c r="M3" s="32" t="s">
        <v>2</v>
      </c>
      <c r="N3" s="32" t="s">
        <v>1</v>
      </c>
      <c r="O3" s="32" t="s">
        <v>2</v>
      </c>
      <c r="P3" s="32" t="s">
        <v>1</v>
      </c>
      <c r="Q3" s="32" t="s">
        <v>2</v>
      </c>
    </row>
    <row r="4" spans="2:17" ht="15" x14ac:dyDescent="0.25">
      <c r="B4" s="9">
        <v>33.518669331643494</v>
      </c>
      <c r="C4" s="9">
        <v>33.538403608553494</v>
      </c>
      <c r="D4" s="9">
        <v>30.963080471797841</v>
      </c>
      <c r="E4" s="9">
        <v>43.583150555746045</v>
      </c>
      <c r="F4" s="5">
        <v>21.993851616200569</v>
      </c>
      <c r="G4" s="5">
        <v>32.620759732238263</v>
      </c>
      <c r="H4" s="5">
        <v>25.368412967811423</v>
      </c>
      <c r="I4" s="5">
        <v>45.58617966211154</v>
      </c>
      <c r="J4" s="5">
        <v>56.37096199342929</v>
      </c>
      <c r="K4" s="5">
        <v>51.555798427388062</v>
      </c>
      <c r="L4" s="5">
        <v>59.350837806840019</v>
      </c>
      <c r="M4" s="5">
        <v>67.59976555522212</v>
      </c>
      <c r="N4" s="5">
        <v>33.735746377653548</v>
      </c>
      <c r="O4" s="5">
        <v>21.549830385725457</v>
      </c>
      <c r="P4" s="5">
        <v>37.23858052917943</v>
      </c>
      <c r="Q4" s="5">
        <v>57.071528823734461</v>
      </c>
    </row>
    <row r="5" spans="2:17" ht="15" x14ac:dyDescent="0.25">
      <c r="B5" s="9">
        <v>31.624178748283008</v>
      </c>
      <c r="C5" s="9">
        <v>46.799837692076856</v>
      </c>
      <c r="D5" s="9">
        <v>35.511831299553997</v>
      </c>
      <c r="E5" s="9">
        <v>42.270821141230712</v>
      </c>
      <c r="F5" s="5">
        <v>26.878085151426806</v>
      </c>
      <c r="G5" s="5">
        <v>27.795729027742041</v>
      </c>
      <c r="H5" s="5">
        <v>27.914134689202072</v>
      </c>
      <c r="I5" s="5">
        <v>35.373691361183958</v>
      </c>
      <c r="J5" s="5">
        <v>57.15046593137447</v>
      </c>
      <c r="K5" s="5">
        <v>50.184266182142707</v>
      </c>
      <c r="L5" s="5">
        <v>57.624088577214593</v>
      </c>
      <c r="M5" s="5">
        <v>72.819481797918442</v>
      </c>
      <c r="N5" s="5">
        <v>31.920192901933085</v>
      </c>
      <c r="O5" s="5">
        <v>30.834807671882807</v>
      </c>
      <c r="P5" s="5">
        <v>50.746693074077861</v>
      </c>
      <c r="Q5" s="5">
        <v>53.371351903108518</v>
      </c>
    </row>
    <row r="6" spans="2:17" ht="15" x14ac:dyDescent="0.25">
      <c r="B6" s="9">
        <v>22.793089831055777</v>
      </c>
      <c r="C6" s="9">
        <v>51.644602673483085</v>
      </c>
      <c r="D6" s="9">
        <v>36.843894990979337</v>
      </c>
      <c r="E6" s="9">
        <v>39.616560896835033</v>
      </c>
      <c r="F6" s="5">
        <v>28.210148842852146</v>
      </c>
      <c r="G6" s="5">
        <v>36.380139483594213</v>
      </c>
      <c r="H6" s="5">
        <v>35.018474376803866</v>
      </c>
      <c r="I6" s="5">
        <v>36.498545145054244</v>
      </c>
      <c r="J6" s="5">
        <v>73.066160259293511</v>
      </c>
      <c r="K6" s="5">
        <v>38.619979912879778</v>
      </c>
      <c r="L6" s="5">
        <v>63.041147589010968</v>
      </c>
      <c r="M6" s="5">
        <v>80.910535331020483</v>
      </c>
      <c r="N6" s="5">
        <v>39.952043604305125</v>
      </c>
      <c r="O6" s="5">
        <v>28.456827304227208</v>
      </c>
      <c r="P6" s="5">
        <v>35.561166991829005</v>
      </c>
      <c r="Q6" s="5">
        <v>54.930359778998906</v>
      </c>
    </row>
    <row r="7" spans="2:17" ht="15" x14ac:dyDescent="0.25">
      <c r="B7" s="9">
        <v>33.98242483902861</v>
      </c>
      <c r="C7" s="9">
        <v>52.542512272888317</v>
      </c>
      <c r="D7" s="9">
        <v>39.64616231220004</v>
      </c>
      <c r="E7" s="9">
        <v>52.94706494954341</v>
      </c>
      <c r="F7" s="5">
        <v>19.921752540650047</v>
      </c>
      <c r="G7" s="5">
        <v>36.764957883339314</v>
      </c>
      <c r="H7" s="5">
        <v>26.197252598031628</v>
      </c>
      <c r="I7" s="5">
        <v>33.804816346838557</v>
      </c>
      <c r="J7" s="5">
        <v>56.696577562444361</v>
      </c>
      <c r="K7" s="5">
        <v>48.694328275437336</v>
      </c>
      <c r="L7" s="5">
        <v>61.215726974835505</v>
      </c>
      <c r="M7" s="5">
        <v>88.083944987807314</v>
      </c>
      <c r="N7" s="5">
        <v>34.485648900233734</v>
      </c>
      <c r="O7" s="5">
        <v>30.144107980032633</v>
      </c>
      <c r="P7" s="5">
        <v>38.393035728414723</v>
      </c>
      <c r="Q7" s="5">
        <v>46.128872277136686</v>
      </c>
    </row>
    <row r="8" spans="2:17" ht="15" x14ac:dyDescent="0.25">
      <c r="B8" s="5">
        <v>32.393815547773201</v>
      </c>
      <c r="C8" s="5">
        <v>36.044656776124121</v>
      </c>
      <c r="D8" s="5">
        <v>29.088324165347373</v>
      </c>
      <c r="E8" s="5">
        <v>44.668535785796323</v>
      </c>
      <c r="F8" s="5">
        <v>23.148306815435863</v>
      </c>
      <c r="G8" s="5">
        <v>35.936118253119091</v>
      </c>
      <c r="H8" s="5">
        <v>28.269351673582158</v>
      </c>
      <c r="I8" s="5">
        <v>49.641573567117575</v>
      </c>
      <c r="J8" s="5">
        <v>55.492786670934066</v>
      </c>
      <c r="K8" s="5">
        <v>51.407791350563024</v>
      </c>
      <c r="L8" s="5">
        <v>53.69696747212361</v>
      </c>
      <c r="M8" s="5">
        <v>68.823290723642415</v>
      </c>
      <c r="N8" s="5">
        <v>35.738775484019051</v>
      </c>
      <c r="O8" s="5">
        <v>21.875445954740542</v>
      </c>
      <c r="P8" s="5">
        <v>37.199111975359415</v>
      </c>
      <c r="Q8" s="5">
        <v>51.822211165673124</v>
      </c>
    </row>
    <row r="9" spans="2:17" ht="15" x14ac:dyDescent="0.25">
      <c r="B9" s="5">
        <v>33.824550623748571</v>
      </c>
      <c r="C9" s="5">
        <v>45.408571169921501</v>
      </c>
      <c r="D9" s="5">
        <v>34.051494808213626</v>
      </c>
      <c r="E9" s="5">
        <v>43.95810181703613</v>
      </c>
      <c r="F9" s="5">
        <v>26.611672413141736</v>
      </c>
      <c r="G9" s="5">
        <v>33.893620592933587</v>
      </c>
      <c r="H9" s="5">
        <v>27.470113458726953</v>
      </c>
      <c r="I9" s="5">
        <v>34.012026254393611</v>
      </c>
      <c r="J9" s="5">
        <v>57.318207285109523</v>
      </c>
      <c r="K9" s="5">
        <v>50.154664766777699</v>
      </c>
      <c r="L9" s="5">
        <v>52.92733067263341</v>
      </c>
      <c r="M9" s="5">
        <v>76.095371764979262</v>
      </c>
      <c r="N9" s="5">
        <v>30.430254995227703</v>
      </c>
      <c r="O9" s="5">
        <v>27.00635795134184</v>
      </c>
      <c r="P9" s="5">
        <v>31.50577308682298</v>
      </c>
      <c r="Q9" s="5">
        <v>45.645382492841563</v>
      </c>
    </row>
    <row r="10" spans="2:17" ht="15" x14ac:dyDescent="0.25">
      <c r="B10" s="5">
        <v>23.316048169170909</v>
      </c>
      <c r="C10" s="5">
        <v>51.111777196912946</v>
      </c>
      <c r="D10" s="5">
        <v>31.229493210082907</v>
      </c>
      <c r="E10" s="5">
        <v>40.405931973235241</v>
      </c>
      <c r="F10" s="5">
        <v>32.827969639793317</v>
      </c>
      <c r="G10" s="5">
        <v>38.659448466699786</v>
      </c>
      <c r="H10" s="5">
        <v>32.383948409318194</v>
      </c>
      <c r="I10" s="5">
        <v>34.900068715343842</v>
      </c>
      <c r="J10" s="5">
        <v>71.132201122113017</v>
      </c>
      <c r="K10" s="5">
        <v>51.447259904383031</v>
      </c>
      <c r="L10" s="5">
        <v>63.317427465751045</v>
      </c>
      <c r="M10" s="5">
        <v>88.172749233902337</v>
      </c>
      <c r="N10" s="5">
        <v>38.333832897684708</v>
      </c>
      <c r="O10" s="5">
        <v>28.269351673582165</v>
      </c>
      <c r="P10" s="5">
        <v>34.860600161523834</v>
      </c>
      <c r="Q10" s="5">
        <v>49.158083782822459</v>
      </c>
    </row>
    <row r="11" spans="2:17" ht="15" x14ac:dyDescent="0.25">
      <c r="B11" s="5">
        <v>34.031760531303611</v>
      </c>
      <c r="C11" s="5">
        <v>52.493176580613294</v>
      </c>
      <c r="D11" s="5">
        <v>40.415799111690241</v>
      </c>
      <c r="E11" s="5">
        <v>50.677623104892838</v>
      </c>
      <c r="F11" s="5">
        <v>22.852292661785786</v>
      </c>
      <c r="G11" s="5">
        <v>41.441981511010496</v>
      </c>
      <c r="H11" s="5">
        <v>29.601415365007497</v>
      </c>
      <c r="I11" s="5">
        <v>37.23858052917943</v>
      </c>
      <c r="J11" s="5">
        <v>55.384248147929036</v>
      </c>
      <c r="K11" s="5">
        <v>48.279908460327228</v>
      </c>
      <c r="L11" s="5">
        <v>62.261643651065768</v>
      </c>
      <c r="M11" s="5">
        <v>85.86383883543175</v>
      </c>
      <c r="N11" s="5">
        <v>35.916383976209097</v>
      </c>
      <c r="O11" s="5">
        <v>28.298953088947165</v>
      </c>
      <c r="P11" s="5">
        <v>30.449989272137714</v>
      </c>
      <c r="Q11" s="5">
        <v>37.860210251844592</v>
      </c>
    </row>
    <row r="16" spans="2:17" ht="9" customHeight="1" x14ac:dyDescent="0.2"/>
  </sheetData>
  <mergeCells count="12">
    <mergeCell ref="P2:Q2"/>
    <mergeCell ref="N1:Q1"/>
    <mergeCell ref="J1:M1"/>
    <mergeCell ref="B2:C2"/>
    <mergeCell ref="F2:G2"/>
    <mergeCell ref="J2:K2"/>
    <mergeCell ref="N2:O2"/>
    <mergeCell ref="B1:E1"/>
    <mergeCell ref="F1:I1"/>
    <mergeCell ref="D2:E2"/>
    <mergeCell ref="H2:I2"/>
    <mergeCell ref="L2:M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E9C0F-7596-402D-B921-981AD396ECF3}">
  <dimension ref="A2:H10"/>
  <sheetViews>
    <sheetView workbookViewId="0">
      <selection activeCell="K11" sqref="K11"/>
    </sheetView>
  </sheetViews>
  <sheetFormatPr defaultRowHeight="14.25" x14ac:dyDescent="0.2"/>
  <sheetData>
    <row r="2" spans="1:8" x14ac:dyDescent="0.2">
      <c r="A2" s="36" t="s">
        <v>59</v>
      </c>
      <c r="B2" s="36"/>
      <c r="C2" s="36"/>
      <c r="D2" s="36"/>
      <c r="E2" s="36"/>
      <c r="F2" s="36"/>
      <c r="G2" s="36"/>
      <c r="H2" s="36"/>
    </row>
    <row r="3" spans="1:8" x14ac:dyDescent="0.2">
      <c r="A3" s="36" t="s">
        <v>5</v>
      </c>
      <c r="B3" s="36"/>
      <c r="C3" s="36" t="s">
        <v>6</v>
      </c>
      <c r="D3" s="36"/>
      <c r="E3" s="36" t="s">
        <v>52</v>
      </c>
      <c r="F3" s="36"/>
      <c r="G3" s="36" t="s">
        <v>53</v>
      </c>
      <c r="H3" s="36"/>
    </row>
    <row r="4" spans="1:8" x14ac:dyDescent="0.2">
      <c r="A4" s="32" t="s">
        <v>1</v>
      </c>
      <c r="B4" s="32" t="s">
        <v>2</v>
      </c>
      <c r="C4" s="32" t="s">
        <v>1</v>
      </c>
      <c r="D4" s="32" t="s">
        <v>2</v>
      </c>
      <c r="E4" s="32" t="s">
        <v>1</v>
      </c>
      <c r="F4" s="32" t="s">
        <v>2</v>
      </c>
      <c r="G4" s="32" t="s">
        <v>1</v>
      </c>
      <c r="H4" s="32" t="s">
        <v>2</v>
      </c>
    </row>
    <row r="5" spans="1:8" ht="15" x14ac:dyDescent="0.25">
      <c r="A5" s="11">
        <v>6.9987226758300647</v>
      </c>
      <c r="B5" s="11">
        <v>13.471079022280151</v>
      </c>
      <c r="C5" s="11">
        <v>6.1877286276001744</v>
      </c>
      <c r="D5" s="11">
        <v>11.33442162598217</v>
      </c>
      <c r="E5" s="11">
        <v>10.266092927833181</v>
      </c>
      <c r="F5" s="11">
        <v>20.161779920176745</v>
      </c>
      <c r="G5" s="11">
        <v>8.4647503783994811</v>
      </c>
      <c r="H5" s="11">
        <v>12.613296855883153</v>
      </c>
    </row>
    <row r="6" spans="1:8" ht="15" x14ac:dyDescent="0.25">
      <c r="A6" s="11">
        <v>7.3496335620833824</v>
      </c>
      <c r="B6" s="11">
        <v>13.564655258614367</v>
      </c>
      <c r="C6" s="11">
        <v>8.7376810677076175</v>
      </c>
      <c r="D6" s="11">
        <v>11.264239448731507</v>
      </c>
      <c r="E6" s="11">
        <v>10.30508302630577</v>
      </c>
      <c r="F6" s="11">
        <v>24.247942240104276</v>
      </c>
      <c r="G6" s="11">
        <v>8.729883048013102</v>
      </c>
      <c r="H6" s="11">
        <v>19.725090817283728</v>
      </c>
    </row>
    <row r="7" spans="1:8" ht="15" x14ac:dyDescent="0.25">
      <c r="A7" s="11">
        <v>7.4977959362792257</v>
      </c>
      <c r="B7" s="11">
        <v>11.537170138039643</v>
      </c>
      <c r="C7" s="11">
        <v>3.5909880693256206</v>
      </c>
      <c r="D7" s="11">
        <v>10.784661237518637</v>
      </c>
      <c r="E7" s="11">
        <v>8.9716216585431638</v>
      </c>
      <c r="F7" s="11">
        <v>19.249411615918117</v>
      </c>
      <c r="G7" s="11">
        <v>9.5252810568539523</v>
      </c>
      <c r="H7" s="11">
        <v>14.227486932648414</v>
      </c>
    </row>
    <row r="8" spans="1:8" ht="15" x14ac:dyDescent="0.25">
      <c r="A8" s="11">
        <v>7.9500810785612819</v>
      </c>
      <c r="B8" s="11">
        <v>10.889934503394633</v>
      </c>
      <c r="C8" s="11">
        <v>3.7313524238269475</v>
      </c>
      <c r="D8" s="11">
        <v>17.70930272625078</v>
      </c>
      <c r="E8" s="11">
        <v>6.1253444700440278</v>
      </c>
      <c r="F8" s="11">
        <v>13.61144337678148</v>
      </c>
      <c r="G8" s="11">
        <v>9.6110592734936535</v>
      </c>
      <c r="H8" s="11">
        <v>11.279835488120542</v>
      </c>
    </row>
    <row r="9" spans="1:8" ht="15" x14ac:dyDescent="0.25">
      <c r="A9" s="11">
        <v>5.9069999185975197</v>
      </c>
      <c r="B9" s="11">
        <v>9.0885919539609343</v>
      </c>
      <c r="C9" s="11">
        <v>3.8015346010776105</v>
      </c>
      <c r="D9" s="11">
        <v>4.9244494370882288</v>
      </c>
      <c r="E9" s="11">
        <v>12.870631505802249</v>
      </c>
      <c r="F9" s="11">
        <v>23.444746211568901</v>
      </c>
      <c r="G9" s="11">
        <v>11.451391921399942</v>
      </c>
      <c r="H9" s="11">
        <v>16.793035412144896</v>
      </c>
    </row>
    <row r="10" spans="1:8" ht="15" x14ac:dyDescent="0.25">
      <c r="A10" s="11">
        <v>6.0551622927933648</v>
      </c>
      <c r="B10" s="11">
        <v>9.4083107614361818</v>
      </c>
      <c r="C10" s="11">
        <v>5.0180256734224455</v>
      </c>
      <c r="D10" s="11">
        <v>7.5679781135298905</v>
      </c>
      <c r="E10" s="11">
        <v>12.870631505802249</v>
      </c>
      <c r="F10" s="11">
        <v>15.327007709575478</v>
      </c>
      <c r="G10" s="11">
        <v>9.5720691750210634</v>
      </c>
      <c r="H10" s="11">
        <v>11.272037468426026</v>
      </c>
    </row>
  </sheetData>
  <mergeCells count="5">
    <mergeCell ref="A2:H2"/>
    <mergeCell ref="A3:B3"/>
    <mergeCell ref="C3:D3"/>
    <mergeCell ref="E3:F3"/>
    <mergeCell ref="G3:H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C96AB-E937-405D-8821-FCDFBE7A9535}">
  <dimension ref="B2:I10"/>
  <sheetViews>
    <sheetView workbookViewId="0">
      <selection activeCell="H17" sqref="H17"/>
    </sheetView>
  </sheetViews>
  <sheetFormatPr defaultRowHeight="14.25" x14ac:dyDescent="0.2"/>
  <sheetData>
    <row r="2" spans="2:9" x14ac:dyDescent="0.2">
      <c r="B2" s="36" t="s">
        <v>60</v>
      </c>
      <c r="C2" s="36"/>
      <c r="D2" s="36"/>
      <c r="E2" s="36"/>
      <c r="F2" s="36"/>
      <c r="G2" s="36"/>
      <c r="H2" s="36"/>
      <c r="I2" s="36"/>
    </row>
    <row r="3" spans="2:9" x14ac:dyDescent="0.2">
      <c r="B3" s="36" t="s">
        <v>5</v>
      </c>
      <c r="C3" s="36"/>
      <c r="D3" s="36" t="s">
        <v>6</v>
      </c>
      <c r="E3" s="36"/>
      <c r="F3" s="36" t="s">
        <v>52</v>
      </c>
      <c r="G3" s="36"/>
      <c r="H3" s="36" t="s">
        <v>53</v>
      </c>
      <c r="I3" s="36"/>
    </row>
    <row r="4" spans="2:9" x14ac:dyDescent="0.2">
      <c r="B4" s="6" t="s">
        <v>1</v>
      </c>
      <c r="C4" s="6" t="s">
        <v>2</v>
      </c>
      <c r="D4" s="6" t="s">
        <v>1</v>
      </c>
      <c r="E4" s="6" t="s">
        <v>2</v>
      </c>
      <c r="F4" s="6" t="s">
        <v>1</v>
      </c>
      <c r="G4" s="6" t="s">
        <v>2</v>
      </c>
      <c r="H4" s="6" t="s">
        <v>1</v>
      </c>
      <c r="I4" s="6" t="s">
        <v>2</v>
      </c>
    </row>
    <row r="5" spans="2:9" ht="15" x14ac:dyDescent="0.25">
      <c r="B5" s="5">
        <v>18.171248724032711</v>
      </c>
      <c r="C5" s="5">
        <v>11.35850126522484</v>
      </c>
      <c r="D5" s="5">
        <v>18.300031283391313</v>
      </c>
      <c r="E5" s="5">
        <v>13.323389112594468</v>
      </c>
      <c r="F5" s="5">
        <v>30.411471129472957</v>
      </c>
      <c r="G5" s="5">
        <v>21.384260978237904</v>
      </c>
      <c r="H5" s="5">
        <v>9.3291908654824365</v>
      </c>
      <c r="I5" s="5">
        <v>10.376057341540026</v>
      </c>
    </row>
    <row r="6" spans="2:9" ht="15" x14ac:dyDescent="0.25">
      <c r="B6" s="5">
        <v>12.461737474608608</v>
      </c>
      <c r="C6" s="5">
        <v>11.447082274737406</v>
      </c>
      <c r="D6" s="5">
        <v>16.802206940724304</v>
      </c>
      <c r="E6" s="5">
        <v>14.748738083842108</v>
      </c>
      <c r="F6" s="5">
        <v>21.746637835334763</v>
      </c>
      <c r="G6" s="5">
        <v>19.524059778474037</v>
      </c>
      <c r="H6" s="5">
        <v>12.010779607999183</v>
      </c>
      <c r="I6" s="5">
        <v>11.447082274737406</v>
      </c>
    </row>
    <row r="7" spans="2:9" ht="15" x14ac:dyDescent="0.25">
      <c r="B7" s="5">
        <v>13.758241341110695</v>
      </c>
      <c r="C7" s="5">
        <v>11.761142217554683</v>
      </c>
      <c r="D7" s="5">
        <v>16.560622369326396</v>
      </c>
      <c r="E7" s="5">
        <v>12.115466255604941</v>
      </c>
      <c r="F7" s="5">
        <v>22.922349416137902</v>
      </c>
      <c r="G7" s="5">
        <v>26.916547663249929</v>
      </c>
      <c r="H7" s="5">
        <v>11.736983760414892</v>
      </c>
      <c r="I7" s="5">
        <v>11.447082274737406</v>
      </c>
    </row>
    <row r="8" spans="2:9" ht="15" x14ac:dyDescent="0.25">
      <c r="B8" s="5">
        <v>15.803657378946292</v>
      </c>
      <c r="C8" s="5">
        <v>12.332892369863059</v>
      </c>
      <c r="D8" s="5">
        <v>16.246562426509119</v>
      </c>
      <c r="E8" s="5">
        <v>15.690917912293937</v>
      </c>
      <c r="F8" s="5">
        <v>33.391014176713796</v>
      </c>
      <c r="G8" s="5">
        <v>19.870330997477698</v>
      </c>
      <c r="H8" s="5">
        <v>17.631647302523778</v>
      </c>
      <c r="I8" s="5">
        <v>13.5005511316196</v>
      </c>
    </row>
    <row r="9" spans="2:9" ht="15" x14ac:dyDescent="0.25">
      <c r="B9" s="5">
        <v>13.025434807870386</v>
      </c>
      <c r="C9" s="5">
        <v>10.569324998658349</v>
      </c>
      <c r="D9" s="5">
        <v>16.391513169347864</v>
      </c>
      <c r="E9" s="5">
        <v>14.410519683885038</v>
      </c>
      <c r="F9" s="5">
        <v>26.441431339500721</v>
      </c>
      <c r="G9" s="5">
        <v>21.335944063958319</v>
      </c>
      <c r="H9" s="5">
        <v>14.144776655347346</v>
      </c>
      <c r="I9" s="5">
        <v>10.955860312894998</v>
      </c>
    </row>
    <row r="10" spans="2:9" ht="15" x14ac:dyDescent="0.25">
      <c r="B10" s="5">
        <v>14.338044312465669</v>
      </c>
      <c r="C10" s="5">
        <v>12.727480503146301</v>
      </c>
      <c r="D10" s="5">
        <v>16.17408705508975</v>
      </c>
      <c r="E10" s="5">
        <v>13.250913741175095</v>
      </c>
      <c r="F10" s="5">
        <v>23.824265149356748</v>
      </c>
      <c r="G10" s="5">
        <v>24.516807587364074</v>
      </c>
      <c r="H10" s="5">
        <v>11.05249414145416</v>
      </c>
      <c r="I10" s="5">
        <v>10.722328560543691</v>
      </c>
    </row>
  </sheetData>
  <mergeCells count="5">
    <mergeCell ref="B2:I2"/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C0BB4-F140-4963-B503-214C312BEAAD}">
  <dimension ref="A1:Y66"/>
  <sheetViews>
    <sheetView topLeftCell="A40" workbookViewId="0">
      <selection activeCell="H44" sqref="H44"/>
    </sheetView>
  </sheetViews>
  <sheetFormatPr defaultRowHeight="15" x14ac:dyDescent="0.25"/>
  <cols>
    <col min="1" max="16384" width="9" style="1"/>
  </cols>
  <sheetData>
    <row r="1" spans="1:25" x14ac:dyDescent="0.25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</row>
    <row r="2" spans="1:25" x14ac:dyDescent="0.25">
      <c r="A2" s="1" t="s">
        <v>62</v>
      </c>
      <c r="B2" s="44" t="s">
        <v>1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 t="s">
        <v>2</v>
      </c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</row>
    <row r="3" spans="1:25" x14ac:dyDescent="0.25">
      <c r="A3" s="15">
        <v>0</v>
      </c>
      <c r="B3" s="26">
        <v>3369.4850000000001</v>
      </c>
      <c r="C3" s="26">
        <v>4054.7869999999998</v>
      </c>
      <c r="D3" s="26">
        <v>3597.172</v>
      </c>
      <c r="E3" s="26">
        <v>3599.8009999999999</v>
      </c>
      <c r="F3" s="26">
        <v>4869.1620000000003</v>
      </c>
      <c r="G3" s="26">
        <v>4406.625</v>
      </c>
      <c r="H3" s="26">
        <v>3778.0079999999998</v>
      </c>
      <c r="I3" s="26">
        <v>4048.8989999999999</v>
      </c>
      <c r="J3" s="26">
        <v>4614.866</v>
      </c>
      <c r="K3" s="26">
        <v>4079.0529999999999</v>
      </c>
      <c r="L3" s="26">
        <v>3908.5859999999998</v>
      </c>
      <c r="M3" s="26">
        <v>4091.4690000000001</v>
      </c>
      <c r="N3" s="26">
        <v>1446.4929999999999</v>
      </c>
      <c r="O3" s="26">
        <v>4427.6729999999998</v>
      </c>
      <c r="P3" s="26">
        <v>4680.6400000000003</v>
      </c>
      <c r="Q3" s="26">
        <v>4055.413</v>
      </c>
      <c r="R3" s="26">
        <v>3666.201</v>
      </c>
      <c r="S3" s="26">
        <v>3915.8719999999998</v>
      </c>
      <c r="T3" s="26">
        <v>4337.3320000000003</v>
      </c>
      <c r="U3" s="26">
        <v>2652.6950000000002</v>
      </c>
      <c r="V3" s="26">
        <v>3749.4650000000001</v>
      </c>
      <c r="W3" s="26">
        <v>3928.4070000000002</v>
      </c>
      <c r="X3" s="26">
        <v>4372.3469999999998</v>
      </c>
      <c r="Y3" s="26">
        <v>4361.2129999999997</v>
      </c>
    </row>
    <row r="4" spans="1:25" x14ac:dyDescent="0.25">
      <c r="A4" s="15">
        <v>9</v>
      </c>
      <c r="B4" s="26">
        <v>3608.9090000000001</v>
      </c>
      <c r="C4" s="26">
        <v>4246.9650000000001</v>
      </c>
      <c r="D4" s="26">
        <v>3693.9090000000001</v>
      </c>
      <c r="E4" s="26">
        <v>3682.7629999999999</v>
      </c>
      <c r="F4" s="26">
        <v>4987.6109999999999</v>
      </c>
      <c r="G4" s="26">
        <v>4463.241</v>
      </c>
      <c r="H4" s="26">
        <v>3815.2060000000001</v>
      </c>
      <c r="I4" s="26">
        <v>3897.683</v>
      </c>
      <c r="J4" s="26">
        <v>4560.5770000000002</v>
      </c>
      <c r="K4" s="26">
        <v>3895.1889999999999</v>
      </c>
      <c r="L4" s="26">
        <v>3664.8310000000001</v>
      </c>
      <c r="M4" s="26">
        <v>3885.855</v>
      </c>
      <c r="N4" s="26">
        <v>1693.808</v>
      </c>
      <c r="O4" s="26">
        <v>4420.0060000000003</v>
      </c>
      <c r="P4" s="26">
        <v>4376.4880000000003</v>
      </c>
      <c r="Q4" s="26">
        <v>4393.2129999999997</v>
      </c>
      <c r="R4" s="26">
        <v>3651.248</v>
      </c>
      <c r="S4" s="26">
        <v>3630.6729999999998</v>
      </c>
      <c r="T4" s="26">
        <v>4320.59</v>
      </c>
      <c r="U4" s="26">
        <v>2360.2820000000002</v>
      </c>
      <c r="V4" s="26">
        <v>3150.6439999999998</v>
      </c>
      <c r="W4" s="26">
        <v>3698.1010000000001</v>
      </c>
      <c r="X4" s="26">
        <v>3894.5810000000001</v>
      </c>
      <c r="Y4" s="26">
        <v>3995.8879999999999</v>
      </c>
    </row>
    <row r="5" spans="1:25" x14ac:dyDescent="0.25">
      <c r="A5" s="15">
        <v>18</v>
      </c>
      <c r="B5" s="26">
        <v>3600.3069999999998</v>
      </c>
      <c r="C5" s="26">
        <v>4247.1750000000002</v>
      </c>
      <c r="D5" s="26">
        <v>3684.0889999999999</v>
      </c>
      <c r="E5" s="26">
        <v>3448.15</v>
      </c>
      <c r="F5" s="26">
        <v>4654.4769999999999</v>
      </c>
      <c r="G5" s="26">
        <v>4273.5110000000004</v>
      </c>
      <c r="H5" s="26">
        <v>3564.8510000000001</v>
      </c>
      <c r="I5" s="26">
        <v>3640.05</v>
      </c>
      <c r="J5" s="26">
        <v>4429.1660000000002</v>
      </c>
      <c r="K5" s="26">
        <v>3926.0949999999998</v>
      </c>
      <c r="L5" s="26">
        <v>3743.6909999999998</v>
      </c>
      <c r="M5" s="26">
        <v>3963.7719999999999</v>
      </c>
      <c r="N5" s="26">
        <v>2185.5430000000001</v>
      </c>
      <c r="O5" s="26">
        <v>4101.7389999999996</v>
      </c>
      <c r="P5" s="26">
        <v>3524.9270000000001</v>
      </c>
      <c r="Q5" s="26">
        <v>4214.009</v>
      </c>
      <c r="R5" s="26">
        <v>3634.9140000000002</v>
      </c>
      <c r="S5" s="26">
        <v>3847.3710000000001</v>
      </c>
      <c r="T5" s="26">
        <v>3850.6010000000001</v>
      </c>
      <c r="U5" s="26">
        <v>3041.8609999999999</v>
      </c>
      <c r="V5" s="26">
        <v>4175.0600000000004</v>
      </c>
      <c r="W5" s="26">
        <v>3865.22</v>
      </c>
      <c r="X5" s="26">
        <v>3678.9259999999999</v>
      </c>
      <c r="Y5" s="26">
        <v>3927.549</v>
      </c>
    </row>
    <row r="6" spans="1:25" x14ac:dyDescent="0.25">
      <c r="A6" s="15">
        <f>A5+9</f>
        <v>27</v>
      </c>
      <c r="B6" s="26">
        <v>3657.5529999999999</v>
      </c>
      <c r="C6" s="26">
        <v>4381.5119999999997</v>
      </c>
      <c r="D6" s="26">
        <v>3746.3989999999999</v>
      </c>
      <c r="E6" s="26">
        <v>3275.8739999999998</v>
      </c>
      <c r="F6" s="26">
        <v>4497.0770000000002</v>
      </c>
      <c r="G6" s="26">
        <v>4108.49</v>
      </c>
      <c r="H6" s="26">
        <v>3308.7080000000001</v>
      </c>
      <c r="I6" s="26">
        <v>3381.2710000000002</v>
      </c>
      <c r="J6" s="26">
        <v>4356.7209999999995</v>
      </c>
      <c r="K6" s="26">
        <v>3704.5059999999999</v>
      </c>
      <c r="L6" s="26">
        <v>3496.4580000000001</v>
      </c>
      <c r="M6" s="26">
        <v>3782.1030000000001</v>
      </c>
      <c r="N6" s="26">
        <v>1341.961</v>
      </c>
      <c r="O6" s="26">
        <v>3492.7820000000002</v>
      </c>
      <c r="P6" s="26">
        <v>3200.9679999999998</v>
      </c>
      <c r="Q6" s="26">
        <v>4263.01</v>
      </c>
      <c r="R6" s="26">
        <v>2880.2550000000001</v>
      </c>
      <c r="S6" s="26">
        <v>3522.8069999999998</v>
      </c>
      <c r="T6" s="26">
        <v>4276.7139999999999</v>
      </c>
      <c r="U6" s="26">
        <v>2254.1329999999998</v>
      </c>
      <c r="V6" s="26">
        <v>3947.3560000000002</v>
      </c>
      <c r="W6" s="26">
        <v>3494.422</v>
      </c>
      <c r="X6" s="26">
        <v>2938.7939999999999</v>
      </c>
      <c r="Y6" s="26">
        <v>3939.605</v>
      </c>
    </row>
    <row r="7" spans="1:25" x14ac:dyDescent="0.25">
      <c r="A7" s="15">
        <f t="shared" ref="A7:A33" si="0">A6+9</f>
        <v>36</v>
      </c>
      <c r="B7" s="26">
        <v>3458.6950000000002</v>
      </c>
      <c r="C7" s="26">
        <v>4143.8829999999998</v>
      </c>
      <c r="D7" s="26">
        <v>3553.0479999999998</v>
      </c>
      <c r="E7" s="26">
        <v>2916.2429999999999</v>
      </c>
      <c r="F7" s="26">
        <v>4194.7060000000001</v>
      </c>
      <c r="G7" s="26">
        <v>3803.6039999999998</v>
      </c>
      <c r="H7" s="26">
        <v>2922.6610000000001</v>
      </c>
      <c r="I7" s="26">
        <v>3165.5639999999999</v>
      </c>
      <c r="J7" s="26">
        <v>4634.5739999999996</v>
      </c>
      <c r="K7" s="26">
        <v>3808.3530000000001</v>
      </c>
      <c r="L7" s="26">
        <v>3676.5859999999998</v>
      </c>
      <c r="M7" s="26">
        <v>3551.2890000000002</v>
      </c>
      <c r="N7" s="26">
        <v>3792.2820000000002</v>
      </c>
      <c r="O7" s="26">
        <v>3160.9369999999999</v>
      </c>
      <c r="P7" s="26">
        <v>3261.83</v>
      </c>
      <c r="Q7" s="26">
        <v>3729.5059999999999</v>
      </c>
      <c r="R7" s="26">
        <v>3716.5459999999998</v>
      </c>
      <c r="S7" s="26">
        <v>3043.79</v>
      </c>
      <c r="T7" s="26">
        <v>4343.134</v>
      </c>
      <c r="U7" s="26">
        <v>2454.4789999999998</v>
      </c>
      <c r="V7" s="26">
        <v>3601.895</v>
      </c>
      <c r="W7" s="26">
        <v>3308.5059999999999</v>
      </c>
      <c r="X7" s="26">
        <v>3465.9070000000002</v>
      </c>
      <c r="Y7" s="26">
        <v>3871.7629999999999</v>
      </c>
    </row>
    <row r="8" spans="1:25" x14ac:dyDescent="0.25">
      <c r="A8" s="15">
        <f t="shared" si="0"/>
        <v>45</v>
      </c>
      <c r="B8" s="26">
        <v>3353.1779999999999</v>
      </c>
      <c r="C8" s="26">
        <v>4074.723</v>
      </c>
      <c r="D8" s="26">
        <v>3527.4140000000002</v>
      </c>
      <c r="E8" s="26">
        <v>2396.5920000000001</v>
      </c>
      <c r="F8" s="26">
        <v>3982.2330000000002</v>
      </c>
      <c r="G8" s="26">
        <v>3832.511</v>
      </c>
      <c r="H8" s="26">
        <v>2772.248</v>
      </c>
      <c r="I8" s="26">
        <v>3071.0120000000002</v>
      </c>
      <c r="J8" s="26">
        <v>4401.4740000000002</v>
      </c>
      <c r="K8" s="26">
        <v>3651.3710000000001</v>
      </c>
      <c r="L8" s="26">
        <v>3733.4140000000002</v>
      </c>
      <c r="M8" s="26">
        <v>3505.79</v>
      </c>
      <c r="N8" s="26">
        <v>5636.7430000000004</v>
      </c>
      <c r="O8" s="26">
        <v>6273.6570000000002</v>
      </c>
      <c r="P8" s="26">
        <v>6932.67</v>
      </c>
      <c r="Q8" s="26">
        <v>5653.1260000000002</v>
      </c>
      <c r="R8" s="26">
        <v>5876.1030000000001</v>
      </c>
      <c r="S8" s="26">
        <v>5723.1670000000004</v>
      </c>
      <c r="T8" s="26">
        <v>6194.2209999999995</v>
      </c>
      <c r="U8" s="26">
        <v>5173.9229999999998</v>
      </c>
      <c r="V8" s="26">
        <v>5754.375</v>
      </c>
      <c r="W8" s="26">
        <v>5768.5770000000002</v>
      </c>
      <c r="X8" s="26">
        <v>6497.83</v>
      </c>
      <c r="Y8" s="26">
        <v>5408.1310000000003</v>
      </c>
    </row>
    <row r="9" spans="1:25" x14ac:dyDescent="0.25">
      <c r="A9" s="1">
        <f t="shared" si="0"/>
        <v>54</v>
      </c>
      <c r="B9" s="26">
        <v>3234.7620000000002</v>
      </c>
      <c r="C9" s="26">
        <v>4143.3019999999997</v>
      </c>
      <c r="D9" s="26">
        <v>3492.3629999999998</v>
      </c>
      <c r="E9" s="26">
        <v>1926.171</v>
      </c>
      <c r="F9" s="26">
        <v>3857.2429999999999</v>
      </c>
      <c r="G9" s="26">
        <v>4030.5250000000001</v>
      </c>
      <c r="H9" s="26">
        <v>2575.4360000000001</v>
      </c>
      <c r="I9" s="26">
        <v>3184.3580000000002</v>
      </c>
      <c r="J9" s="26">
        <v>4588.26</v>
      </c>
      <c r="K9" s="26">
        <v>3583.7820000000002</v>
      </c>
      <c r="L9" s="26">
        <v>3602.6370000000002</v>
      </c>
      <c r="M9" s="26">
        <v>3569.99</v>
      </c>
      <c r="N9" s="26">
        <v>5158.5690000000004</v>
      </c>
      <c r="O9" s="26">
        <v>6302.232</v>
      </c>
      <c r="P9" s="26">
        <v>6601.4449999999997</v>
      </c>
      <c r="Q9" s="26">
        <v>5666.6180000000004</v>
      </c>
      <c r="R9" s="26">
        <v>5470.6319999999996</v>
      </c>
      <c r="S9" s="26">
        <v>5245.0479999999998</v>
      </c>
      <c r="T9" s="26">
        <v>5590.7160000000003</v>
      </c>
      <c r="U9" s="26">
        <v>5657.5649999999996</v>
      </c>
      <c r="V9" s="26">
        <v>5818.7049999999999</v>
      </c>
      <c r="W9" s="26">
        <v>5837.21</v>
      </c>
      <c r="X9" s="26">
        <v>6157.18</v>
      </c>
      <c r="Y9" s="26">
        <v>5461.8149999999996</v>
      </c>
    </row>
    <row r="10" spans="1:25" x14ac:dyDescent="0.25">
      <c r="A10" s="1">
        <f t="shared" si="0"/>
        <v>63</v>
      </c>
      <c r="B10" s="26">
        <v>3586.6860000000001</v>
      </c>
      <c r="C10" s="26">
        <v>4450.152</v>
      </c>
      <c r="D10" s="26">
        <v>3746.7469999999998</v>
      </c>
      <c r="E10" s="26">
        <v>2988.2530000000002</v>
      </c>
      <c r="F10" s="26">
        <v>3097.3380000000002</v>
      </c>
      <c r="G10" s="26">
        <v>3944.2669999999998</v>
      </c>
      <c r="H10" s="26">
        <v>1997.163</v>
      </c>
      <c r="I10" s="26">
        <v>3199.1379999999999</v>
      </c>
      <c r="J10" s="26">
        <v>4568.4960000000001</v>
      </c>
      <c r="K10" s="26">
        <v>3634.2669999999998</v>
      </c>
      <c r="L10" s="26">
        <v>3606.8609999999999</v>
      </c>
      <c r="M10" s="26">
        <v>3606.348</v>
      </c>
      <c r="N10" s="26">
        <v>5523.4669999999996</v>
      </c>
      <c r="O10" s="26">
        <v>6268.277</v>
      </c>
      <c r="P10" s="26">
        <v>6705.5529999999999</v>
      </c>
      <c r="Q10" s="26">
        <v>5961.433</v>
      </c>
      <c r="R10" s="26">
        <v>5142.991</v>
      </c>
      <c r="S10" s="26">
        <v>5011.2979999999998</v>
      </c>
      <c r="T10" s="26">
        <v>5401.2330000000002</v>
      </c>
      <c r="U10" s="26">
        <v>5392.0320000000002</v>
      </c>
      <c r="V10" s="26">
        <v>5783.0370000000003</v>
      </c>
      <c r="W10" s="26">
        <v>5731.2879999999996</v>
      </c>
      <c r="X10" s="26">
        <v>6304.107</v>
      </c>
      <c r="Y10" s="26">
        <v>5409.4110000000001</v>
      </c>
    </row>
    <row r="11" spans="1:25" x14ac:dyDescent="0.25">
      <c r="A11" s="1">
        <f t="shared" si="0"/>
        <v>72</v>
      </c>
      <c r="B11" s="26">
        <v>3604.913</v>
      </c>
      <c r="C11" s="26">
        <v>4479.4030000000002</v>
      </c>
      <c r="D11" s="26">
        <v>3618.8879999999999</v>
      </c>
      <c r="E11" s="26">
        <v>3272.3440000000001</v>
      </c>
      <c r="F11" s="26">
        <v>2467.7379999999998</v>
      </c>
      <c r="G11" s="26">
        <v>3955.0070000000001</v>
      </c>
      <c r="H11" s="26">
        <v>1448.7329999999999</v>
      </c>
      <c r="I11" s="26">
        <v>2833.1729999999998</v>
      </c>
      <c r="J11" s="26">
        <v>4657.2610000000004</v>
      </c>
      <c r="K11" s="26">
        <v>3596.9119999999998</v>
      </c>
      <c r="L11" s="26">
        <v>3604.38</v>
      </c>
      <c r="M11" s="26">
        <v>3626.973</v>
      </c>
      <c r="N11" s="26">
        <v>5069.4780000000001</v>
      </c>
      <c r="O11" s="26">
        <v>5857.2709999999997</v>
      </c>
      <c r="P11" s="26">
        <v>6224.7240000000002</v>
      </c>
      <c r="Q11" s="26">
        <v>6025.308</v>
      </c>
      <c r="R11" s="26">
        <v>4921.9040000000005</v>
      </c>
      <c r="S11" s="26">
        <v>4630.5349999999999</v>
      </c>
      <c r="T11" s="26">
        <v>5194.1400000000003</v>
      </c>
      <c r="U11" s="26">
        <v>5179.3779999999997</v>
      </c>
      <c r="V11" s="26">
        <v>5248.3879999999999</v>
      </c>
      <c r="W11" s="26">
        <v>5693.2550000000001</v>
      </c>
      <c r="X11" s="26">
        <v>6055.7330000000002</v>
      </c>
      <c r="Y11" s="26">
        <v>5279.7489999999998</v>
      </c>
    </row>
    <row r="12" spans="1:25" x14ac:dyDescent="0.25">
      <c r="A12" s="1">
        <f t="shared" si="0"/>
        <v>81</v>
      </c>
      <c r="B12" s="26">
        <v>3598.58</v>
      </c>
      <c r="C12" s="26">
        <v>4367.3990000000003</v>
      </c>
      <c r="D12" s="26">
        <v>3418.9670000000001</v>
      </c>
      <c r="E12" s="26">
        <v>56.074469999999998</v>
      </c>
      <c r="F12" s="26">
        <v>2182.3290000000002</v>
      </c>
      <c r="G12" s="26">
        <v>4210.1000000000004</v>
      </c>
      <c r="H12" s="26">
        <v>1245.3389999999999</v>
      </c>
      <c r="I12" s="26">
        <v>2476.6030000000001</v>
      </c>
      <c r="J12" s="26">
        <v>4446.6490000000003</v>
      </c>
      <c r="K12" s="26">
        <v>3217.2190000000001</v>
      </c>
      <c r="L12" s="26">
        <v>3593.2240000000002</v>
      </c>
      <c r="M12" s="26"/>
      <c r="N12" s="26">
        <v>5050.6180000000004</v>
      </c>
      <c r="O12" s="26">
        <v>5759.1049999999996</v>
      </c>
      <c r="P12" s="26">
        <v>5808.1030000000001</v>
      </c>
      <c r="Q12" s="26">
        <v>5583.3440000000001</v>
      </c>
      <c r="R12" s="26">
        <v>4897.2650000000003</v>
      </c>
      <c r="S12" s="26">
        <v>4647.5990000000002</v>
      </c>
      <c r="T12" s="26">
        <v>5286.4639999999999</v>
      </c>
      <c r="U12" s="26">
        <v>4850.3429999999998</v>
      </c>
      <c r="V12" s="26">
        <v>5260.1469999999999</v>
      </c>
      <c r="W12" s="26">
        <v>5478.31</v>
      </c>
      <c r="X12" s="26">
        <v>5627.45</v>
      </c>
      <c r="Y12" s="26">
        <v>5068.625</v>
      </c>
    </row>
    <row r="13" spans="1:25" x14ac:dyDescent="0.25">
      <c r="A13" s="1">
        <f t="shared" si="0"/>
        <v>90</v>
      </c>
      <c r="B13" s="26">
        <v>3591.1840000000002</v>
      </c>
      <c r="C13" s="26">
        <v>4519.223</v>
      </c>
      <c r="D13" s="26">
        <v>3242.3939999999998</v>
      </c>
      <c r="E13" s="26">
        <v>85.169589999999999</v>
      </c>
      <c r="F13" s="26">
        <v>3266</v>
      </c>
      <c r="G13" s="26">
        <v>4341.3720000000003</v>
      </c>
      <c r="H13" s="26">
        <v>2158.8510000000001</v>
      </c>
      <c r="I13" s="26">
        <v>2716.375</v>
      </c>
      <c r="J13" s="26">
        <v>4441.5420000000004</v>
      </c>
      <c r="K13" s="26">
        <v>3035.5210000000002</v>
      </c>
      <c r="L13" s="26">
        <v>3805.5329999999999</v>
      </c>
      <c r="M13" s="26"/>
      <c r="N13" s="26">
        <v>4616.2830000000004</v>
      </c>
      <c r="O13" s="26">
        <v>5591.9520000000002</v>
      </c>
      <c r="P13" s="26">
        <v>6163.7359999999999</v>
      </c>
      <c r="Q13" s="26">
        <v>5577.19</v>
      </c>
      <c r="R13" s="26">
        <v>4772.8530000000001</v>
      </c>
      <c r="S13" s="26">
        <v>4843.1469999999999</v>
      </c>
      <c r="T13" s="26">
        <v>5432.1809999999996</v>
      </c>
      <c r="U13" s="26">
        <v>4846.1400000000003</v>
      </c>
      <c r="V13" s="26">
        <v>5024.884</v>
      </c>
      <c r="W13" s="26">
        <v>5066.5889999999999</v>
      </c>
      <c r="X13" s="26">
        <v>5386.6949999999997</v>
      </c>
      <c r="Y13" s="26">
        <v>4809.8490000000002</v>
      </c>
    </row>
    <row r="14" spans="1:25" x14ac:dyDescent="0.25">
      <c r="A14" s="1">
        <f t="shared" si="0"/>
        <v>99</v>
      </c>
      <c r="B14" s="26">
        <v>3690.3519999999999</v>
      </c>
      <c r="C14" s="26">
        <v>4442.259</v>
      </c>
      <c r="D14" s="26">
        <v>2938.0479999999998</v>
      </c>
      <c r="E14" s="26">
        <v>1831.4780000000001</v>
      </c>
      <c r="F14" s="26">
        <v>3940.8139999999999</v>
      </c>
      <c r="G14" s="26">
        <v>4336.9780000000001</v>
      </c>
      <c r="H14" s="26">
        <v>2640.3440000000001</v>
      </c>
      <c r="I14" s="26">
        <v>2376.5830000000001</v>
      </c>
      <c r="J14" s="26">
        <v>4339.7359999999999</v>
      </c>
      <c r="K14" s="26">
        <v>2889.078</v>
      </c>
      <c r="L14" s="26">
        <v>3867.549</v>
      </c>
      <c r="M14" s="26">
        <v>3475.2339999999999</v>
      </c>
      <c r="N14" s="26">
        <v>4988.2870000000003</v>
      </c>
      <c r="O14" s="26">
        <v>5339.4489999999996</v>
      </c>
      <c r="P14" s="26">
        <v>5969.6660000000002</v>
      </c>
      <c r="Q14" s="26">
        <v>5414.73</v>
      </c>
      <c r="R14" s="26">
        <v>4648.0330000000004</v>
      </c>
      <c r="S14" s="26">
        <v>4614.8249999999998</v>
      </c>
      <c r="T14" s="26">
        <v>5355.3609999999999</v>
      </c>
      <c r="U14" s="26">
        <v>4448.9809999999998</v>
      </c>
      <c r="V14" s="26">
        <v>4778.0749999999998</v>
      </c>
      <c r="W14" s="26">
        <v>4755.8530000000001</v>
      </c>
      <c r="X14" s="26">
        <v>5232.4269999999997</v>
      </c>
      <c r="Y14" s="26">
        <v>4960.82</v>
      </c>
    </row>
    <row r="15" spans="1:25" x14ac:dyDescent="0.25">
      <c r="A15" s="1">
        <f t="shared" si="0"/>
        <v>108</v>
      </c>
      <c r="B15" s="26">
        <v>3587.0079999999998</v>
      </c>
      <c r="C15" s="26">
        <v>4440.4359999999997</v>
      </c>
      <c r="D15" s="26">
        <v>2431.0340000000001</v>
      </c>
      <c r="E15" s="26">
        <v>2674.7220000000002</v>
      </c>
      <c r="F15" s="26">
        <v>3994.6770000000001</v>
      </c>
      <c r="G15" s="26">
        <v>4368.817</v>
      </c>
      <c r="H15" s="26">
        <v>2753.2919999999999</v>
      </c>
      <c r="I15" s="26">
        <v>2595.9859999999999</v>
      </c>
      <c r="J15" s="26">
        <v>4416.8919999999998</v>
      </c>
      <c r="K15" s="26">
        <v>2672.0549999999998</v>
      </c>
      <c r="L15" s="26">
        <v>4010.1109999999999</v>
      </c>
      <c r="M15" s="26">
        <v>3381.8649999999998</v>
      </c>
      <c r="N15" s="26">
        <v>4665.7640000000001</v>
      </c>
      <c r="O15" s="26">
        <v>5270.6130000000003</v>
      </c>
      <c r="P15" s="26">
        <v>6063.2719999999999</v>
      </c>
      <c r="Q15" s="26">
        <v>5204.8149999999996</v>
      </c>
      <c r="R15" s="26">
        <v>4521.3270000000002</v>
      </c>
      <c r="S15" s="26">
        <v>4580.1350000000002</v>
      </c>
      <c r="T15" s="26">
        <v>5233.9539999999997</v>
      </c>
      <c r="U15" s="26">
        <v>4663.0150000000003</v>
      </c>
      <c r="V15" s="26">
        <v>4489.9409999999998</v>
      </c>
      <c r="W15" s="26">
        <v>4524.3850000000002</v>
      </c>
      <c r="X15" s="26">
        <v>5375.0630000000001</v>
      </c>
      <c r="Y15" s="26">
        <v>4909.7030000000004</v>
      </c>
    </row>
    <row r="16" spans="1:25" x14ac:dyDescent="0.25">
      <c r="A16" s="1">
        <f t="shared" si="0"/>
        <v>117</v>
      </c>
      <c r="B16" s="26">
        <v>3344.6619999999998</v>
      </c>
      <c r="C16" s="26">
        <v>4304.2389999999996</v>
      </c>
      <c r="D16" s="26">
        <v>2011.0540000000001</v>
      </c>
      <c r="E16" s="26">
        <v>2823.0050000000001</v>
      </c>
      <c r="F16" s="26">
        <v>3357.433</v>
      </c>
      <c r="G16" s="26">
        <v>4153.0630000000001</v>
      </c>
      <c r="H16" s="26">
        <v>2790.0720000000001</v>
      </c>
      <c r="I16" s="26">
        <v>2609.6590000000001</v>
      </c>
      <c r="J16" s="26">
        <v>4345.2560000000003</v>
      </c>
      <c r="K16" s="26">
        <v>2514.2190000000001</v>
      </c>
      <c r="L16" s="26">
        <v>3455.7719999999999</v>
      </c>
      <c r="M16" s="26">
        <v>3302.7620000000002</v>
      </c>
      <c r="N16" s="26">
        <v>4636.8059999999996</v>
      </c>
      <c r="O16" s="26">
        <v>5040.8419999999996</v>
      </c>
      <c r="P16" s="26">
        <v>5732.0860000000002</v>
      </c>
      <c r="Q16" s="26">
        <v>5204.3850000000002</v>
      </c>
      <c r="R16" s="26">
        <v>4494.7929999999997</v>
      </c>
      <c r="S16" s="26">
        <v>4832.3530000000001</v>
      </c>
      <c r="T16" s="26">
        <v>5186.3519999999999</v>
      </c>
      <c r="U16" s="26">
        <v>4797.1260000000002</v>
      </c>
      <c r="V16" s="26">
        <v>4715.5510000000004</v>
      </c>
      <c r="W16" s="26">
        <v>4928.4170000000004</v>
      </c>
      <c r="X16" s="26">
        <v>5173.0209999999997</v>
      </c>
      <c r="Y16" s="26">
        <v>4781.9949999999999</v>
      </c>
    </row>
    <row r="17" spans="1:25" x14ac:dyDescent="0.25">
      <c r="A17" s="1">
        <f t="shared" si="0"/>
        <v>126</v>
      </c>
      <c r="B17" s="26">
        <v>3310.8879999999999</v>
      </c>
      <c r="C17" s="26">
        <v>4051.444</v>
      </c>
      <c r="D17" s="26">
        <v>2627.3339999999998</v>
      </c>
      <c r="E17" s="26">
        <v>2979.1350000000002</v>
      </c>
      <c r="F17" s="26">
        <v>2540.8049999999998</v>
      </c>
      <c r="G17" s="26">
        <v>4192.5330000000004</v>
      </c>
      <c r="H17" s="26">
        <v>2744.76</v>
      </c>
      <c r="I17" s="26">
        <v>2586.8539999999998</v>
      </c>
      <c r="J17" s="26">
        <v>4589.4750000000004</v>
      </c>
      <c r="K17" s="26">
        <v>2775.098</v>
      </c>
      <c r="L17" s="26">
        <v>3968.37</v>
      </c>
      <c r="M17" s="26">
        <v>3452.6590000000001</v>
      </c>
      <c r="N17" s="26">
        <v>4353.3249999999998</v>
      </c>
      <c r="O17" s="26">
        <v>4705.8440000000001</v>
      </c>
      <c r="P17" s="26">
        <v>5347.4210000000003</v>
      </c>
      <c r="Q17" s="26">
        <v>5249.2219999999998</v>
      </c>
      <c r="R17" s="26">
        <v>4367.21</v>
      </c>
      <c r="S17" s="26">
        <v>4870.4470000000001</v>
      </c>
      <c r="T17" s="26">
        <v>5101.3329999999996</v>
      </c>
      <c r="U17" s="26">
        <v>4614.0959999999995</v>
      </c>
      <c r="V17" s="26">
        <v>4841.5749999999998</v>
      </c>
      <c r="W17" s="26">
        <v>5390.32</v>
      </c>
      <c r="X17" s="26">
        <v>5442.8069999999998</v>
      </c>
      <c r="Y17" s="26">
        <v>5228.3410000000003</v>
      </c>
    </row>
    <row r="18" spans="1:25" x14ac:dyDescent="0.25">
      <c r="A18" s="1">
        <f t="shared" si="0"/>
        <v>135</v>
      </c>
      <c r="B18" s="26">
        <v>3365.6660000000002</v>
      </c>
      <c r="C18" s="26">
        <v>4123.7849999999999</v>
      </c>
      <c r="D18" s="26">
        <v>3031.377</v>
      </c>
      <c r="E18" s="26">
        <v>2749.9949999999999</v>
      </c>
      <c r="F18" s="26">
        <v>2401.1350000000002</v>
      </c>
      <c r="G18" s="26">
        <v>4056.7150000000001</v>
      </c>
      <c r="H18" s="26">
        <v>2486.3739999999998</v>
      </c>
      <c r="I18" s="26">
        <v>2394.6770000000001</v>
      </c>
      <c r="J18" s="26">
        <v>4528.3670000000002</v>
      </c>
      <c r="K18" s="26">
        <v>2742.9079999999999</v>
      </c>
      <c r="L18" s="26">
        <v>4220.0879999999997</v>
      </c>
      <c r="M18" s="26">
        <v>3023.12</v>
      </c>
      <c r="N18" s="26">
        <v>4197.7950000000001</v>
      </c>
      <c r="O18" s="26">
        <v>5601.585</v>
      </c>
      <c r="P18" s="26">
        <v>5000.3999999999996</v>
      </c>
      <c r="Q18" s="26">
        <v>5393.4949999999999</v>
      </c>
      <c r="R18" s="26">
        <v>4587.3940000000002</v>
      </c>
      <c r="S18" s="26">
        <v>4392.375</v>
      </c>
      <c r="T18" s="26">
        <v>5148.7079999999996</v>
      </c>
      <c r="U18" s="26">
        <v>4223.5360000000001</v>
      </c>
      <c r="V18" s="26">
        <v>4885.1670000000004</v>
      </c>
      <c r="W18" s="26">
        <v>5218.4849999999997</v>
      </c>
      <c r="X18" s="26">
        <v>5773.116</v>
      </c>
      <c r="Y18" s="26">
        <v>5263.9319999999998</v>
      </c>
    </row>
    <row r="19" spans="1:25" x14ac:dyDescent="0.25">
      <c r="A19" s="1">
        <f t="shared" si="0"/>
        <v>144</v>
      </c>
      <c r="B19" s="26">
        <v>3342.7289999999998</v>
      </c>
      <c r="C19" s="26">
        <v>4176.4690000000001</v>
      </c>
      <c r="D19" s="26">
        <v>3393.837</v>
      </c>
      <c r="E19" s="26">
        <v>2955.5920000000001</v>
      </c>
      <c r="F19" s="26">
        <v>2339.0450000000001</v>
      </c>
      <c r="G19" s="26">
        <v>3866.5450000000001</v>
      </c>
      <c r="H19" s="26">
        <v>2205.924</v>
      </c>
      <c r="I19" s="26">
        <v>2010.712</v>
      </c>
      <c r="J19" s="26">
        <v>4395.1189999999997</v>
      </c>
      <c r="K19" s="26">
        <v>2334.982</v>
      </c>
      <c r="L19" s="26">
        <v>3905.7449999999999</v>
      </c>
      <c r="M19" s="26">
        <v>2227.5590000000002</v>
      </c>
      <c r="N19" s="26">
        <v>4410.0590000000002</v>
      </c>
      <c r="O19" s="26">
        <v>6030.0959999999995</v>
      </c>
      <c r="P19" s="26">
        <v>6146.9989999999998</v>
      </c>
      <c r="Q19" s="26">
        <v>5231.6170000000002</v>
      </c>
      <c r="R19" s="26">
        <v>4616.1819999999998</v>
      </c>
      <c r="S19" s="26">
        <v>4487.5190000000002</v>
      </c>
      <c r="T19" s="26">
        <v>4891.5079999999998</v>
      </c>
      <c r="U19" s="26">
        <v>4315.2299999999996</v>
      </c>
      <c r="V19" s="26">
        <v>4984.1859999999997</v>
      </c>
      <c r="W19" s="26">
        <v>4974.607</v>
      </c>
      <c r="X19" s="26">
        <v>5302.5870000000004</v>
      </c>
      <c r="Y19" s="26">
        <v>5188.3429999999998</v>
      </c>
    </row>
    <row r="20" spans="1:25" x14ac:dyDescent="0.25">
      <c r="A20" s="1">
        <f t="shared" si="0"/>
        <v>153</v>
      </c>
      <c r="B20" s="26">
        <v>3610.0790000000002</v>
      </c>
      <c r="C20" s="26">
        <v>4358.192</v>
      </c>
      <c r="D20" s="26">
        <v>3233.2440000000001</v>
      </c>
      <c r="E20" s="26">
        <v>2483.165</v>
      </c>
      <c r="F20" s="26">
        <v>2429.5120000000002</v>
      </c>
      <c r="G20" s="26">
        <v>3934.6060000000002</v>
      </c>
      <c r="H20" s="26">
        <v>1742.6949999999999</v>
      </c>
      <c r="I20" s="26">
        <v>1681.1220000000001</v>
      </c>
      <c r="J20" s="26">
        <v>4458.4250000000002</v>
      </c>
      <c r="K20" s="26">
        <v>1978.4849999999999</v>
      </c>
      <c r="L20" s="26">
        <v>3721.7550000000001</v>
      </c>
      <c r="M20" s="26">
        <v>1737.0940000000001</v>
      </c>
      <c r="N20" s="26">
        <v>4346.2860000000001</v>
      </c>
      <c r="O20" s="26">
        <v>5556.7139999999999</v>
      </c>
      <c r="P20" s="26">
        <v>5653.6019999999999</v>
      </c>
      <c r="Q20" s="26">
        <v>5613.3779999999997</v>
      </c>
      <c r="R20" s="26">
        <v>4825.0240000000003</v>
      </c>
      <c r="S20" s="26">
        <v>4266.4080000000004</v>
      </c>
      <c r="T20" s="26">
        <v>4998.1270000000004</v>
      </c>
      <c r="U20" s="26">
        <v>4161.6210000000001</v>
      </c>
      <c r="V20" s="26">
        <v>5112.3509999999997</v>
      </c>
      <c r="W20" s="26">
        <v>5124.6930000000002</v>
      </c>
      <c r="X20" s="26">
        <v>5230.5020000000004</v>
      </c>
      <c r="Y20" s="26">
        <v>5439.5969999999998</v>
      </c>
    </row>
    <row r="21" spans="1:25" x14ac:dyDescent="0.25">
      <c r="A21" s="1">
        <f t="shared" si="0"/>
        <v>162</v>
      </c>
      <c r="B21" s="26">
        <v>3412.5059999999999</v>
      </c>
      <c r="C21" s="26">
        <v>4428.5140000000001</v>
      </c>
      <c r="D21" s="26">
        <v>3150.8879999999999</v>
      </c>
      <c r="E21" s="26">
        <v>2093.3130000000001</v>
      </c>
      <c r="F21" s="26">
        <v>2426.5210000000002</v>
      </c>
      <c r="G21" s="26">
        <v>3862.3879999999999</v>
      </c>
      <c r="H21" s="26">
        <v>1464.865</v>
      </c>
      <c r="I21" s="26">
        <v>2135.2719999999999</v>
      </c>
      <c r="J21" s="26">
        <v>4510.3059999999996</v>
      </c>
      <c r="K21" s="26">
        <v>1625</v>
      </c>
      <c r="L21" s="26">
        <v>3777.1260000000002</v>
      </c>
      <c r="M21" s="26">
        <v>2667.029</v>
      </c>
      <c r="N21" s="26">
        <v>4553.7049999999999</v>
      </c>
      <c r="O21" s="26">
        <v>5624.3940000000002</v>
      </c>
      <c r="P21" s="26">
        <v>5534.665</v>
      </c>
      <c r="Q21" s="26">
        <v>5428.67</v>
      </c>
      <c r="R21" s="26">
        <v>4571.5940000000001</v>
      </c>
      <c r="S21" s="26">
        <v>4198.6239999999998</v>
      </c>
      <c r="T21" s="26">
        <v>4807.7389999999996</v>
      </c>
      <c r="U21" s="26">
        <v>4638.8770000000004</v>
      </c>
      <c r="V21" s="26">
        <v>4919.6329999999998</v>
      </c>
      <c r="W21" s="26">
        <v>5225.348</v>
      </c>
      <c r="X21" s="26">
        <v>5038.6689999999999</v>
      </c>
      <c r="Y21" s="26">
        <v>5485.5879999999997</v>
      </c>
    </row>
    <row r="22" spans="1:25" x14ac:dyDescent="0.25">
      <c r="A22" s="1">
        <f t="shared" si="0"/>
        <v>171</v>
      </c>
      <c r="B22" s="26">
        <v>3343.4340000000002</v>
      </c>
      <c r="C22" s="26">
        <v>4314.1790000000001</v>
      </c>
      <c r="D22" s="26">
        <v>2588.9250000000002</v>
      </c>
      <c r="E22" s="26">
        <v>1778.62</v>
      </c>
      <c r="F22" s="26">
        <v>2561.1210000000001</v>
      </c>
      <c r="G22" s="26">
        <v>3838.8980000000001</v>
      </c>
      <c r="H22" s="26">
        <v>1357.9369999999999</v>
      </c>
      <c r="I22" s="26">
        <v>2280.3809999999999</v>
      </c>
      <c r="J22" s="26">
        <v>4386.7049999999999</v>
      </c>
      <c r="K22" s="26">
        <v>2124.6280000000002</v>
      </c>
      <c r="L22" s="26">
        <v>3718.8960000000002</v>
      </c>
      <c r="M22" s="26">
        <v>2933.9949999999999</v>
      </c>
      <c r="N22" s="26">
        <v>4497.47</v>
      </c>
      <c r="O22" s="26">
        <v>5610.268</v>
      </c>
      <c r="P22" s="26">
        <v>5469.9080000000004</v>
      </c>
      <c r="Q22" s="26">
        <v>5400.2579999999998</v>
      </c>
      <c r="R22" s="26">
        <v>4394.4080000000004</v>
      </c>
      <c r="S22" s="26">
        <v>4354.38</v>
      </c>
      <c r="T22" s="26">
        <v>4968.5810000000001</v>
      </c>
      <c r="U22" s="26">
        <v>4691.88</v>
      </c>
      <c r="V22" s="26">
        <v>4945.58</v>
      </c>
      <c r="W22" s="26">
        <v>5207.8429999999998</v>
      </c>
      <c r="X22" s="26">
        <v>5090.3850000000002</v>
      </c>
      <c r="Y22" s="26">
        <v>5393.5050000000001</v>
      </c>
    </row>
    <row r="23" spans="1:25" x14ac:dyDescent="0.25">
      <c r="A23" s="1">
        <f t="shared" si="0"/>
        <v>180</v>
      </c>
      <c r="B23" s="26">
        <v>3344.777</v>
      </c>
      <c r="C23" s="26">
        <v>4186.4409999999998</v>
      </c>
      <c r="D23" s="26">
        <v>2106.1729999999998</v>
      </c>
      <c r="E23" s="26">
        <v>1643.2170000000001</v>
      </c>
      <c r="F23" s="26">
        <v>3411.3069999999998</v>
      </c>
      <c r="G23" s="26">
        <v>3714.7280000000001</v>
      </c>
      <c r="H23" s="26">
        <v>1389.6569999999999</v>
      </c>
      <c r="I23" s="26">
        <v>1757.7750000000001</v>
      </c>
      <c r="J23" s="26">
        <v>4366.9949999999999</v>
      </c>
      <c r="K23" s="26">
        <v>1894.6130000000001</v>
      </c>
      <c r="L23" s="26">
        <v>3366.489</v>
      </c>
      <c r="M23" s="26">
        <v>2366.1419999999998</v>
      </c>
      <c r="N23" s="26">
        <v>4342.9549999999999</v>
      </c>
      <c r="O23" s="26">
        <v>5289.64</v>
      </c>
      <c r="P23" s="26">
        <v>5626.0590000000002</v>
      </c>
      <c r="Q23" s="26">
        <v>5464.2340000000004</v>
      </c>
      <c r="R23" s="26">
        <v>4516.3609999999999</v>
      </c>
      <c r="S23" s="26">
        <v>4234.7020000000002</v>
      </c>
      <c r="T23" s="26">
        <v>4988.2730000000001</v>
      </c>
      <c r="U23" s="26">
        <v>4324.4520000000002</v>
      </c>
      <c r="V23" s="26">
        <v>4987.0749999999998</v>
      </c>
      <c r="W23" s="26">
        <v>5284.2910000000002</v>
      </c>
      <c r="X23" s="26">
        <v>5137.84</v>
      </c>
      <c r="Y23" s="26">
        <v>5034.1130000000003</v>
      </c>
    </row>
    <row r="24" spans="1:25" x14ac:dyDescent="0.25">
      <c r="A24" s="1">
        <f t="shared" si="0"/>
        <v>189</v>
      </c>
      <c r="B24" s="26">
        <v>3354.799</v>
      </c>
      <c r="C24" s="26">
        <v>4168.1840000000002</v>
      </c>
      <c r="D24" s="26">
        <v>2547.0079999999998</v>
      </c>
      <c r="E24" s="26">
        <v>2688.29</v>
      </c>
      <c r="F24" s="26">
        <v>4128.7139999999999</v>
      </c>
      <c r="G24" s="26">
        <v>4086.4140000000002</v>
      </c>
      <c r="H24" s="26">
        <v>1571.7739999999999</v>
      </c>
      <c r="I24" s="26">
        <v>1631.9780000000001</v>
      </c>
      <c r="J24" s="26">
        <v>4085.92</v>
      </c>
      <c r="K24" s="26">
        <v>1733.6420000000001</v>
      </c>
      <c r="L24" s="26">
        <v>3436.29</v>
      </c>
      <c r="M24" s="26">
        <v>1819.615</v>
      </c>
      <c r="N24" s="26">
        <v>4322.8220000000001</v>
      </c>
      <c r="O24" s="26">
        <v>5243.5020000000004</v>
      </c>
      <c r="P24" s="26">
        <v>5959.3760000000002</v>
      </c>
      <c r="Q24" s="26">
        <v>5316.0680000000002</v>
      </c>
      <c r="R24" s="26">
        <v>4392.8209999999999</v>
      </c>
      <c r="S24" s="26">
        <v>4105.4650000000001</v>
      </c>
      <c r="T24" s="26">
        <v>5125.3959999999997</v>
      </c>
      <c r="U24" s="26">
        <v>4276.4849999999997</v>
      </c>
      <c r="V24" s="26">
        <v>4550.5680000000002</v>
      </c>
      <c r="W24" s="26">
        <v>5070.9369999999999</v>
      </c>
      <c r="X24" s="26">
        <v>4986.6109999999999</v>
      </c>
      <c r="Y24" s="26">
        <v>4779.3890000000001</v>
      </c>
    </row>
    <row r="25" spans="1:25" x14ac:dyDescent="0.25">
      <c r="A25" s="1">
        <f t="shared" si="0"/>
        <v>198</v>
      </c>
      <c r="B25" s="26">
        <v>3292.3960000000002</v>
      </c>
      <c r="C25" s="26">
        <v>4052.0990000000002</v>
      </c>
      <c r="D25" s="26">
        <v>2890.9969999999998</v>
      </c>
      <c r="E25" s="26">
        <v>3321.761</v>
      </c>
      <c r="F25" s="26">
        <v>4252.384</v>
      </c>
      <c r="G25" s="26">
        <v>3804.1849999999999</v>
      </c>
      <c r="H25" s="26">
        <v>1752.7670000000001</v>
      </c>
      <c r="I25" s="26">
        <v>1444.877</v>
      </c>
      <c r="J25" s="26">
        <v>4192.3370000000004</v>
      </c>
      <c r="K25" s="26">
        <v>1641.261</v>
      </c>
      <c r="L25" s="26">
        <v>3321.268</v>
      </c>
      <c r="M25" s="26">
        <v>1500.3889999999999</v>
      </c>
      <c r="N25" s="26">
        <v>4137.4189999999999</v>
      </c>
      <c r="O25" s="26">
        <v>4908.5370000000003</v>
      </c>
      <c r="P25" s="26">
        <v>5526.0690000000004</v>
      </c>
      <c r="Q25" s="26">
        <v>5193.875</v>
      </c>
      <c r="R25" s="26">
        <v>4276.2139999999999</v>
      </c>
      <c r="S25" s="26">
        <v>4677.3450000000003</v>
      </c>
      <c r="T25" s="26">
        <v>5158.4129999999996</v>
      </c>
      <c r="U25" s="26">
        <v>3995.462</v>
      </c>
      <c r="V25" s="26">
        <v>4507.5519999999997</v>
      </c>
      <c r="W25" s="26">
        <v>5197.17</v>
      </c>
      <c r="X25" s="26">
        <v>4781.0940000000001</v>
      </c>
      <c r="Y25" s="26">
        <v>4785.7939999999999</v>
      </c>
    </row>
    <row r="26" spans="1:25" x14ac:dyDescent="0.25">
      <c r="A26" s="1">
        <f t="shared" si="0"/>
        <v>207</v>
      </c>
      <c r="B26" s="26">
        <v>3305.933</v>
      </c>
      <c r="C26" s="26">
        <v>3909.1559999999999</v>
      </c>
      <c r="D26" s="26">
        <v>3259.5369999999998</v>
      </c>
      <c r="E26" s="26">
        <v>3365.279</v>
      </c>
      <c r="F26" s="26">
        <v>4065.9229999999998</v>
      </c>
      <c r="G26" s="26">
        <v>3930.087</v>
      </c>
      <c r="H26" s="26">
        <v>2806.951</v>
      </c>
      <c r="I26" s="26">
        <v>1529.0840000000001</v>
      </c>
      <c r="J26" s="26">
        <v>4030.7570000000001</v>
      </c>
      <c r="K26" s="26">
        <v>1832.326</v>
      </c>
      <c r="L26" s="26">
        <v>3219.2629999999999</v>
      </c>
      <c r="M26" s="26">
        <v>1481.1020000000001</v>
      </c>
      <c r="N26" s="26">
        <v>4084.3649999999998</v>
      </c>
      <c r="O26" s="26">
        <v>4835.5</v>
      </c>
      <c r="P26" s="26">
        <v>4885.9189999999999</v>
      </c>
      <c r="Q26" s="26">
        <v>5047.2290000000003</v>
      </c>
      <c r="R26" s="26">
        <v>4535.26</v>
      </c>
      <c r="S26" s="26">
        <v>4611.0709999999999</v>
      </c>
      <c r="T26" s="26">
        <v>5120.6710000000003</v>
      </c>
      <c r="U26" s="26">
        <v>4180.7929999999997</v>
      </c>
      <c r="V26" s="26">
        <v>4520.9690000000001</v>
      </c>
      <c r="W26" s="26">
        <v>4998.5</v>
      </c>
      <c r="X26" s="26">
        <v>4804.5870000000004</v>
      </c>
      <c r="Y26" s="26">
        <v>4570.6400000000003</v>
      </c>
    </row>
    <row r="27" spans="1:25" x14ac:dyDescent="0.25">
      <c r="A27" s="1">
        <f t="shared" si="0"/>
        <v>216</v>
      </c>
      <c r="B27" s="26">
        <v>3207.9839999999999</v>
      </c>
      <c r="C27" s="26">
        <v>3792.1889999999999</v>
      </c>
      <c r="D27" s="26">
        <v>3059.0680000000002</v>
      </c>
      <c r="E27" s="26">
        <v>3139.2750000000001</v>
      </c>
      <c r="F27" s="26">
        <v>3671.404</v>
      </c>
      <c r="G27" s="26">
        <v>3441.5450000000001</v>
      </c>
      <c r="H27" s="26">
        <v>2809.5819999999999</v>
      </c>
      <c r="I27" s="26">
        <v>2399.7840000000001</v>
      </c>
      <c r="J27" s="26">
        <v>4002.9569999999999</v>
      </c>
      <c r="K27" s="26">
        <v>2142.9270000000001</v>
      </c>
      <c r="L27" s="26">
        <v>3000.2890000000002</v>
      </c>
      <c r="M27" s="26">
        <v>2729.7939999999999</v>
      </c>
      <c r="N27" s="26">
        <v>4170.3159999999998</v>
      </c>
      <c r="O27" s="26">
        <v>4601.4799999999996</v>
      </c>
      <c r="P27" s="26">
        <v>5048.3230000000003</v>
      </c>
      <c r="Q27" s="26">
        <v>4823.6779999999999</v>
      </c>
      <c r="R27" s="26">
        <v>4562.3469999999998</v>
      </c>
      <c r="S27" s="26">
        <v>5017.7920000000004</v>
      </c>
      <c r="T27" s="26">
        <v>5005.1400000000003</v>
      </c>
      <c r="U27" s="26">
        <v>4829.5290000000005</v>
      </c>
      <c r="V27" s="26">
        <v>4432.2340000000004</v>
      </c>
      <c r="W27" s="26">
        <v>5011.6459999999997</v>
      </c>
      <c r="X27" s="26">
        <v>5315.6880000000001</v>
      </c>
      <c r="Y27" s="26">
        <v>4507.8919999999998</v>
      </c>
    </row>
    <row r="28" spans="1:25" x14ac:dyDescent="0.25">
      <c r="A28" s="15">
        <f t="shared" si="0"/>
        <v>225</v>
      </c>
      <c r="B28" s="26">
        <v>3421.9490000000001</v>
      </c>
      <c r="C28" s="26">
        <v>4289.5910000000003</v>
      </c>
      <c r="D28" s="26">
        <v>3229.0050000000001</v>
      </c>
      <c r="E28" s="26">
        <v>3227.3429999999998</v>
      </c>
      <c r="F28" s="26">
        <v>3512.9430000000002</v>
      </c>
      <c r="G28" s="26">
        <v>3298.259</v>
      </c>
      <c r="H28" s="26">
        <v>2828.6350000000002</v>
      </c>
      <c r="I28" s="26">
        <v>2625.6329999999998</v>
      </c>
      <c r="J28" s="26">
        <v>4203.4759999999997</v>
      </c>
      <c r="K28" s="26">
        <v>2278.2710000000002</v>
      </c>
      <c r="L28" s="26">
        <v>2940.3739999999998</v>
      </c>
      <c r="M28" s="26">
        <v>3388.54</v>
      </c>
      <c r="N28" s="26">
        <v>4247.8940000000002</v>
      </c>
      <c r="O28" s="26">
        <v>4813.3459999999995</v>
      </c>
      <c r="P28" s="26">
        <v>5218.1509999999998</v>
      </c>
      <c r="Q28" s="26">
        <v>4552.6040000000003</v>
      </c>
      <c r="R28" s="26">
        <v>4575.0959999999995</v>
      </c>
      <c r="S28" s="26">
        <v>4733.3940000000002</v>
      </c>
      <c r="T28" s="26">
        <v>4962.7929999999997</v>
      </c>
      <c r="U28" s="26">
        <v>4790.1329999999998</v>
      </c>
      <c r="V28" s="26">
        <v>4662.5200000000004</v>
      </c>
      <c r="W28" s="26">
        <v>4548.0889999999999</v>
      </c>
      <c r="X28" s="26">
        <v>4975.835</v>
      </c>
      <c r="Y28" s="26">
        <v>4851.9340000000002</v>
      </c>
    </row>
    <row r="29" spans="1:25" x14ac:dyDescent="0.25">
      <c r="A29" s="15">
        <f t="shared" si="0"/>
        <v>234</v>
      </c>
      <c r="B29" s="26">
        <v>3480.8850000000002</v>
      </c>
      <c r="C29" s="26">
        <v>4378.9970000000003</v>
      </c>
      <c r="D29" s="26">
        <v>3143.9879999999998</v>
      </c>
      <c r="E29" s="26">
        <v>2817.8629999999998</v>
      </c>
      <c r="F29" s="26">
        <v>2681.8209999999999</v>
      </c>
      <c r="G29" s="26">
        <v>3123.846</v>
      </c>
      <c r="H29" s="26">
        <v>2618.5740000000001</v>
      </c>
      <c r="I29" s="26">
        <v>1953.9369999999999</v>
      </c>
      <c r="J29" s="26">
        <v>3937.1370000000002</v>
      </c>
      <c r="K29" s="26">
        <v>2970.04</v>
      </c>
      <c r="L29" s="26">
        <v>2304.8710000000001</v>
      </c>
      <c r="M29" s="26">
        <v>3277.0419999999999</v>
      </c>
      <c r="N29" s="26">
        <v>3933.4589999999998</v>
      </c>
      <c r="O29" s="26">
        <v>4549.6869999999999</v>
      </c>
      <c r="P29" s="26">
        <v>4579.2349999999997</v>
      </c>
      <c r="Q29" s="26">
        <v>4191.7120000000004</v>
      </c>
      <c r="R29" s="26">
        <v>4123.893</v>
      </c>
      <c r="S29" s="26">
        <v>4044.6950000000002</v>
      </c>
      <c r="T29" s="26">
        <v>4411.3209999999999</v>
      </c>
      <c r="U29" s="26">
        <v>4077.6559999999999</v>
      </c>
      <c r="V29" s="26">
        <v>4306.8130000000001</v>
      </c>
      <c r="W29" s="26">
        <v>3659.5010000000002</v>
      </c>
      <c r="X29" s="26">
        <v>4031.8560000000002</v>
      </c>
      <c r="Y29" s="26">
        <v>4211.8440000000001</v>
      </c>
    </row>
    <row r="30" spans="1:25" x14ac:dyDescent="0.25">
      <c r="A30" s="15">
        <f t="shared" si="0"/>
        <v>243</v>
      </c>
      <c r="B30" s="26">
        <v>3553.797</v>
      </c>
      <c r="C30" s="26">
        <v>4351.7849999999999</v>
      </c>
      <c r="D30" s="26">
        <v>2723.114</v>
      </c>
      <c r="E30" s="26">
        <v>1972.7380000000001</v>
      </c>
      <c r="F30" s="26">
        <v>1984.4949999999999</v>
      </c>
      <c r="G30" s="26">
        <v>3213.415</v>
      </c>
      <c r="H30" s="26">
        <v>2400.4229999999998</v>
      </c>
      <c r="I30" s="26">
        <v>1635.634</v>
      </c>
      <c r="J30" s="26">
        <v>3747.547</v>
      </c>
      <c r="K30" s="26">
        <v>3188.6959999999999</v>
      </c>
      <c r="L30" s="26">
        <v>1705.981</v>
      </c>
      <c r="M30" s="26">
        <v>3046.2249999999999</v>
      </c>
      <c r="N30" s="26">
        <v>2356.819</v>
      </c>
      <c r="O30" s="26">
        <v>3479.0010000000002</v>
      </c>
      <c r="P30" s="26">
        <v>3636.8110000000001</v>
      </c>
      <c r="Q30" s="26">
        <v>3683.9549999999999</v>
      </c>
      <c r="R30" s="26">
        <v>4015.5619999999999</v>
      </c>
      <c r="S30" s="26">
        <v>2800.9029999999998</v>
      </c>
      <c r="T30" s="26">
        <v>3659.0329999999999</v>
      </c>
      <c r="U30" s="26">
        <v>3370.8609999999999</v>
      </c>
      <c r="V30" s="26">
        <v>3694.2260000000001</v>
      </c>
      <c r="W30" s="26">
        <v>3725.1030000000001</v>
      </c>
      <c r="X30" s="26">
        <v>2956.174</v>
      </c>
      <c r="Y30" s="26">
        <v>3756.6930000000002</v>
      </c>
    </row>
    <row r="31" spans="1:25" x14ac:dyDescent="0.25">
      <c r="A31" s="15">
        <f t="shared" si="0"/>
        <v>252</v>
      </c>
      <c r="B31" s="26">
        <v>3984.0619999999999</v>
      </c>
      <c r="C31" s="26">
        <v>4309.3280000000004</v>
      </c>
      <c r="D31" s="26">
        <v>2340.3009999999999</v>
      </c>
      <c r="E31" s="26">
        <v>1723.4680000000001</v>
      </c>
      <c r="F31" s="26">
        <v>1714.8620000000001</v>
      </c>
      <c r="G31" s="26">
        <v>3123.7489999999998</v>
      </c>
      <c r="H31" s="26">
        <v>2135.596</v>
      </c>
      <c r="I31" s="26">
        <v>1756.713</v>
      </c>
      <c r="J31" s="26">
        <v>3726.2919999999999</v>
      </c>
      <c r="K31" s="26">
        <v>3396.3270000000002</v>
      </c>
      <c r="L31" s="26">
        <v>1713.279</v>
      </c>
      <c r="M31" s="26">
        <v>3255.0639999999999</v>
      </c>
      <c r="N31" s="26">
        <v>2877.2739999999999</v>
      </c>
      <c r="O31" s="26">
        <v>3671.0770000000002</v>
      </c>
      <c r="P31" s="26">
        <v>3626</v>
      </c>
      <c r="Q31" s="26">
        <v>2363.6880000000001</v>
      </c>
      <c r="R31" s="26">
        <v>2996.3530000000001</v>
      </c>
      <c r="S31" s="26">
        <v>3271.94</v>
      </c>
      <c r="T31" s="26">
        <v>2141.6869999999999</v>
      </c>
      <c r="U31" s="26">
        <v>2791.2959999999998</v>
      </c>
      <c r="V31" s="26">
        <v>3670.3290000000002</v>
      </c>
      <c r="W31" s="26">
        <v>3050.9540000000002</v>
      </c>
      <c r="X31" s="26">
        <v>2913.317</v>
      </c>
      <c r="Y31" s="26">
        <v>3801.7489999999998</v>
      </c>
    </row>
    <row r="32" spans="1:25" x14ac:dyDescent="0.25">
      <c r="A32" s="15">
        <f t="shared" si="0"/>
        <v>261</v>
      </c>
      <c r="B32" s="26">
        <v>3316.5819999999999</v>
      </c>
      <c r="C32" s="26">
        <v>4393.1540000000005</v>
      </c>
      <c r="D32" s="26">
        <v>1991.65</v>
      </c>
      <c r="E32" s="26">
        <v>1782.171</v>
      </c>
      <c r="F32" s="26">
        <v>2319.7489999999998</v>
      </c>
      <c r="G32" s="26">
        <v>2657.5390000000002</v>
      </c>
      <c r="H32" s="26">
        <v>2143.0819999999999</v>
      </c>
      <c r="I32" s="26">
        <v>1773.3630000000001</v>
      </c>
      <c r="J32" s="26">
        <v>3821.192</v>
      </c>
      <c r="K32" s="26">
        <v>3387.9140000000002</v>
      </c>
      <c r="L32" s="26">
        <v>1344.3689999999999</v>
      </c>
      <c r="M32" s="26">
        <v>3324.5509999999999</v>
      </c>
      <c r="N32" s="26">
        <v>2242.9879999999998</v>
      </c>
      <c r="O32" s="26">
        <v>2905.694</v>
      </c>
      <c r="P32" s="26">
        <v>2815.0349999999999</v>
      </c>
      <c r="Q32" s="26">
        <v>3476.1320000000001</v>
      </c>
      <c r="R32" s="26">
        <v>3739.4670000000001</v>
      </c>
      <c r="S32" s="26">
        <v>2501.3270000000002</v>
      </c>
      <c r="T32" s="26">
        <v>3558.837</v>
      </c>
      <c r="U32" s="26">
        <v>2572.7979999999998</v>
      </c>
      <c r="V32" s="26">
        <v>3021.0740000000001</v>
      </c>
      <c r="W32" s="26">
        <v>2023.2090000000001</v>
      </c>
      <c r="X32" s="26">
        <v>3171.0369999999998</v>
      </c>
      <c r="Y32" s="26">
        <v>3452.5889999999999</v>
      </c>
    </row>
    <row r="33" spans="1:25" x14ac:dyDescent="0.25">
      <c r="A33" s="15">
        <f t="shared" si="0"/>
        <v>270</v>
      </c>
      <c r="B33" s="26">
        <v>2967.7669999999998</v>
      </c>
      <c r="C33" s="26">
        <v>4213.777</v>
      </c>
      <c r="D33" s="26">
        <v>1734.6210000000001</v>
      </c>
      <c r="E33" s="26">
        <v>1870.2909999999999</v>
      </c>
      <c r="F33" s="26">
        <v>3470.3290000000002</v>
      </c>
      <c r="G33" s="26">
        <v>2219.4580000000001</v>
      </c>
      <c r="H33" s="26">
        <v>2340.895</v>
      </c>
      <c r="I33" s="26"/>
      <c r="J33" s="26">
        <v>3582.7820000000002</v>
      </c>
      <c r="K33" s="26">
        <v>3371.5619999999999</v>
      </c>
      <c r="L33" s="26">
        <v>1351.194</v>
      </c>
      <c r="M33" s="26">
        <v>3354.8939999999998</v>
      </c>
      <c r="N33" s="26">
        <v>2474.4090000000001</v>
      </c>
      <c r="O33" s="26">
        <v>2864.2429999999999</v>
      </c>
      <c r="P33" s="26">
        <v>3051.8560000000002</v>
      </c>
      <c r="Q33" s="26">
        <v>2316.4720000000002</v>
      </c>
      <c r="R33" s="26">
        <v>3552.5129999999999</v>
      </c>
      <c r="S33" s="26">
        <v>1903.9829999999999</v>
      </c>
      <c r="T33" s="26">
        <v>4250.4669999999996</v>
      </c>
      <c r="U33" s="26">
        <v>2975.0859999999998</v>
      </c>
      <c r="V33" s="26">
        <v>4108.308</v>
      </c>
      <c r="W33" s="26">
        <v>1995.944</v>
      </c>
      <c r="X33" s="26">
        <v>2247.585</v>
      </c>
      <c r="Y33" s="26">
        <v>3464.8980000000001</v>
      </c>
    </row>
    <row r="34" spans="1:25" x14ac:dyDescent="0.25">
      <c r="A34" s="45" t="s">
        <v>63</v>
      </c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</row>
    <row r="35" spans="1:25" x14ac:dyDescent="0.25">
      <c r="A35" s="1" t="s">
        <v>62</v>
      </c>
      <c r="B35" s="44" t="s">
        <v>1</v>
      </c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 t="s">
        <v>2</v>
      </c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</row>
    <row r="36" spans="1:25" x14ac:dyDescent="0.25">
      <c r="A36" s="15">
        <v>0</v>
      </c>
      <c r="B36" s="26">
        <v>15.92046</v>
      </c>
      <c r="C36" s="26">
        <v>19.16901</v>
      </c>
      <c r="D36" s="26">
        <v>16.948399999999999</v>
      </c>
      <c r="E36" s="26">
        <v>16.94509</v>
      </c>
      <c r="F36" s="26">
        <v>22.913270000000001</v>
      </c>
      <c r="G36" s="26">
        <v>20.768519999999999</v>
      </c>
      <c r="H36" s="26">
        <v>17.945309999999999</v>
      </c>
      <c r="I36" s="26">
        <v>19.075500000000002</v>
      </c>
      <c r="J36" s="26">
        <v>21.79383</v>
      </c>
      <c r="K36" s="26">
        <v>19.28332</v>
      </c>
      <c r="L36" s="26">
        <v>18.514980000000001</v>
      </c>
      <c r="M36" s="26">
        <v>19.341940000000001</v>
      </c>
      <c r="N36" s="26">
        <v>6.7193399999999999</v>
      </c>
      <c r="O36" s="26">
        <v>20.717919999999999</v>
      </c>
      <c r="P36" s="26">
        <v>21.90616</v>
      </c>
      <c r="Q36" s="26">
        <v>19.014849999999999</v>
      </c>
      <c r="R36" s="26">
        <v>17.175460000000001</v>
      </c>
      <c r="S36" s="26">
        <v>18.48141</v>
      </c>
      <c r="T36" s="26">
        <v>20.479869999999998</v>
      </c>
      <c r="U36" s="26">
        <v>12.45321</v>
      </c>
      <c r="V36" s="26">
        <v>17.729600000000001</v>
      </c>
      <c r="W36" s="26">
        <v>18.509830000000001</v>
      </c>
      <c r="X36" s="26">
        <v>20.570360000000001</v>
      </c>
      <c r="Y36" s="26">
        <v>20.547940000000001</v>
      </c>
    </row>
    <row r="37" spans="1:25" x14ac:dyDescent="0.25">
      <c r="A37" s="15">
        <v>9</v>
      </c>
      <c r="B37" s="26">
        <v>16.966819999999998</v>
      </c>
      <c r="C37" s="26">
        <v>19.993189999999998</v>
      </c>
      <c r="D37" s="26">
        <v>17.40653</v>
      </c>
      <c r="E37" s="26">
        <v>17.301870000000001</v>
      </c>
      <c r="F37" s="26">
        <v>23.374870000000001</v>
      </c>
      <c r="G37" s="26">
        <v>20.940529999999999</v>
      </c>
      <c r="H37" s="26">
        <v>18.052399999999999</v>
      </c>
      <c r="I37" s="26">
        <v>18.345490000000002</v>
      </c>
      <c r="J37" s="26">
        <v>21.550360000000001</v>
      </c>
      <c r="K37" s="26">
        <v>18.467449999999999</v>
      </c>
      <c r="L37" s="26">
        <v>17.407219999999999</v>
      </c>
      <c r="M37" s="26">
        <v>18.417020000000001</v>
      </c>
      <c r="N37" s="26">
        <v>7.755655</v>
      </c>
      <c r="O37" s="26">
        <v>20.65738</v>
      </c>
      <c r="P37" s="26">
        <v>20.510960000000001</v>
      </c>
      <c r="Q37" s="26">
        <v>20.598859999999998</v>
      </c>
      <c r="R37" s="26">
        <v>17.151800000000001</v>
      </c>
      <c r="S37" s="26">
        <v>17.082149999999999</v>
      </c>
      <c r="T37" s="26">
        <v>20.2608</v>
      </c>
      <c r="U37" s="26">
        <v>11.02407</v>
      </c>
      <c r="V37" s="26">
        <v>14.82699</v>
      </c>
      <c r="W37" s="26">
        <v>17.478539999999999</v>
      </c>
      <c r="X37" s="26">
        <v>18.41695</v>
      </c>
      <c r="Y37" s="26">
        <v>18.8245</v>
      </c>
    </row>
    <row r="38" spans="1:25" x14ac:dyDescent="0.25">
      <c r="A38" s="15">
        <v>18</v>
      </c>
      <c r="B38" s="26">
        <v>16.953700000000001</v>
      </c>
      <c r="C38" s="26">
        <v>19.986650000000001</v>
      </c>
      <c r="D38" s="26">
        <v>17.316800000000001</v>
      </c>
      <c r="E38" s="26">
        <v>16.177620000000001</v>
      </c>
      <c r="F38" s="26">
        <v>21.850249999999999</v>
      </c>
      <c r="G38" s="26">
        <v>20.100110000000001</v>
      </c>
      <c r="H38" s="26">
        <v>16.79579</v>
      </c>
      <c r="I38" s="26">
        <v>17.108319999999999</v>
      </c>
      <c r="J38" s="26">
        <v>20.922609999999999</v>
      </c>
      <c r="K38" s="26">
        <v>18.579160000000002</v>
      </c>
      <c r="L38" s="26">
        <v>17.754619999999999</v>
      </c>
      <c r="M38" s="26">
        <v>18.74108</v>
      </c>
      <c r="N38" s="26">
        <v>10.324960000000001</v>
      </c>
      <c r="O38" s="26">
        <v>19.27497</v>
      </c>
      <c r="P38" s="26">
        <v>16.492180000000001</v>
      </c>
      <c r="Q38" s="26">
        <v>19.757390000000001</v>
      </c>
      <c r="R38" s="26">
        <v>17.123940000000001</v>
      </c>
      <c r="S38" s="26">
        <v>18.121829999999999</v>
      </c>
      <c r="T38" s="26">
        <v>18.189109999999999</v>
      </c>
      <c r="U38" s="26">
        <v>14.35346</v>
      </c>
      <c r="V38" s="26">
        <v>19.703099999999999</v>
      </c>
      <c r="W38" s="26">
        <v>18.15025</v>
      </c>
      <c r="X38" s="26">
        <v>17.390830000000001</v>
      </c>
      <c r="Y38" s="26">
        <v>18.50113</v>
      </c>
    </row>
    <row r="39" spans="1:25" x14ac:dyDescent="0.25">
      <c r="A39" s="15">
        <f>A38+9</f>
        <v>27</v>
      </c>
      <c r="B39" s="26">
        <v>17.144870000000001</v>
      </c>
      <c r="C39" s="26">
        <v>20.456489999999999</v>
      </c>
      <c r="D39" s="26">
        <v>17.540040000000001</v>
      </c>
      <c r="E39" s="26">
        <v>15.308020000000001</v>
      </c>
      <c r="F39" s="26">
        <v>21.16178</v>
      </c>
      <c r="G39" s="26">
        <v>19.384270000000001</v>
      </c>
      <c r="H39" s="26">
        <v>15.72565</v>
      </c>
      <c r="I39" s="26">
        <v>15.94692</v>
      </c>
      <c r="J39" s="26">
        <v>20.603069999999999</v>
      </c>
      <c r="K39" s="26">
        <v>17.53905</v>
      </c>
      <c r="L39" s="26">
        <v>16.657530000000001</v>
      </c>
      <c r="M39" s="26">
        <v>17.915949999999999</v>
      </c>
      <c r="N39" s="26">
        <v>6.0903020000000003</v>
      </c>
      <c r="O39" s="26">
        <v>16.296430000000001</v>
      </c>
      <c r="P39" s="26">
        <v>14.87886</v>
      </c>
      <c r="Q39" s="26">
        <v>19.791139999999999</v>
      </c>
      <c r="R39" s="26">
        <v>13.5441</v>
      </c>
      <c r="S39" s="26">
        <v>16.676400000000001</v>
      </c>
      <c r="T39" s="26">
        <v>20.075009999999999</v>
      </c>
      <c r="U39" s="26">
        <v>10.60399</v>
      </c>
      <c r="V39" s="26">
        <v>18.639800000000001</v>
      </c>
      <c r="W39" s="26">
        <v>16.488630000000001</v>
      </c>
      <c r="X39" s="26">
        <v>13.98432</v>
      </c>
      <c r="Y39" s="26">
        <v>18.59723</v>
      </c>
    </row>
    <row r="40" spans="1:25" x14ac:dyDescent="0.25">
      <c r="A40" s="15">
        <f t="shared" ref="A40:A66" si="1">A39+9</f>
        <v>36</v>
      </c>
      <c r="B40" s="26">
        <v>16.255800000000001</v>
      </c>
      <c r="C40" s="26">
        <v>19.463090000000001</v>
      </c>
      <c r="D40" s="26">
        <v>16.685449999999999</v>
      </c>
      <c r="E40" s="26">
        <v>13.62595</v>
      </c>
      <c r="F40" s="26">
        <v>19.68657</v>
      </c>
      <c r="G40" s="26">
        <v>17.955179999999999</v>
      </c>
      <c r="H40" s="26">
        <v>13.8543</v>
      </c>
      <c r="I40" s="26">
        <v>14.903219999999999</v>
      </c>
      <c r="J40" s="26">
        <v>21.77365</v>
      </c>
      <c r="K40" s="26">
        <v>17.900960000000001</v>
      </c>
      <c r="L40" s="26">
        <v>17.434640000000002</v>
      </c>
      <c r="M40" s="26">
        <v>16.746870000000001</v>
      </c>
      <c r="N40" s="26">
        <v>17.74757</v>
      </c>
      <c r="O40" s="26">
        <v>14.74579</v>
      </c>
      <c r="P40" s="26">
        <v>15.200609999999999</v>
      </c>
      <c r="Q40" s="26">
        <v>17.374610000000001</v>
      </c>
      <c r="R40" s="26">
        <v>17.4787</v>
      </c>
      <c r="S40" s="26">
        <v>14.3774</v>
      </c>
      <c r="T40" s="26">
        <v>20.352370000000001</v>
      </c>
      <c r="U40" s="26">
        <v>11.53092</v>
      </c>
      <c r="V40" s="26">
        <v>16.934609999999999</v>
      </c>
      <c r="W40" s="26">
        <v>15.54575</v>
      </c>
      <c r="X40" s="26">
        <v>16.363299999999999</v>
      </c>
      <c r="Y40" s="26">
        <v>18.216940000000001</v>
      </c>
    </row>
    <row r="41" spans="1:25" x14ac:dyDescent="0.25">
      <c r="A41" s="15">
        <f t="shared" si="1"/>
        <v>45</v>
      </c>
      <c r="B41" s="26">
        <v>15.749610000000001</v>
      </c>
      <c r="C41" s="26">
        <v>19.150320000000001</v>
      </c>
      <c r="D41" s="26">
        <v>16.52928</v>
      </c>
      <c r="E41" s="26">
        <v>11.19819</v>
      </c>
      <c r="F41" s="26">
        <v>18.731169999999999</v>
      </c>
      <c r="G41" s="26">
        <v>18.034210000000002</v>
      </c>
      <c r="H41" s="26">
        <v>13.108930000000001</v>
      </c>
      <c r="I41" s="26">
        <v>14.465310000000001</v>
      </c>
      <c r="J41" s="26">
        <v>20.761430000000001</v>
      </c>
      <c r="K41" s="26">
        <v>17.244450000000001</v>
      </c>
      <c r="L41" s="26">
        <v>17.644310000000001</v>
      </c>
      <c r="M41" s="26">
        <v>16.555420000000002</v>
      </c>
      <c r="N41" s="26">
        <v>26.624379999999999</v>
      </c>
      <c r="O41" s="26">
        <v>30.021080000000001</v>
      </c>
      <c r="P41" s="26">
        <v>32.806759999999997</v>
      </c>
      <c r="Q41" s="26">
        <v>26.671710000000001</v>
      </c>
      <c r="R41" s="26">
        <v>27.771450000000002</v>
      </c>
      <c r="S41" s="26">
        <v>27.09328</v>
      </c>
      <c r="T41" s="26">
        <v>29.088139999999999</v>
      </c>
      <c r="U41" s="26">
        <v>24.734380000000002</v>
      </c>
      <c r="V41" s="26">
        <v>27.305070000000001</v>
      </c>
      <c r="W41" s="26">
        <v>27.306609999999999</v>
      </c>
      <c r="X41" s="26">
        <v>30.75665</v>
      </c>
      <c r="Y41" s="26">
        <v>25.49784</v>
      </c>
    </row>
    <row r="42" spans="1:25" x14ac:dyDescent="0.25">
      <c r="A42" s="1">
        <f t="shared" si="1"/>
        <v>54</v>
      </c>
      <c r="B42" s="26">
        <v>15.23789</v>
      </c>
      <c r="C42" s="26">
        <v>19.464189999999999</v>
      </c>
      <c r="D42" s="26">
        <v>16.44406</v>
      </c>
      <c r="E42" s="26">
        <v>8.9331849999999999</v>
      </c>
      <c r="F42" s="26">
        <v>18.12323</v>
      </c>
      <c r="G42" s="26">
        <v>18.981750000000002</v>
      </c>
      <c r="H42" s="26">
        <v>12.225009999999999</v>
      </c>
      <c r="I42" s="26">
        <v>15.0185</v>
      </c>
      <c r="J42" s="26">
        <v>21.662929999999999</v>
      </c>
      <c r="K42" s="26">
        <v>16.948589999999999</v>
      </c>
      <c r="L42" s="26">
        <v>17.066680000000002</v>
      </c>
      <c r="M42" s="26">
        <v>16.85586</v>
      </c>
      <c r="N42" s="26">
        <v>24.11656</v>
      </c>
      <c r="O42" s="26">
        <v>29.50966</v>
      </c>
      <c r="P42" s="26">
        <v>30.82526</v>
      </c>
      <c r="Q42" s="26">
        <v>26.49953</v>
      </c>
      <c r="R42" s="26">
        <v>25.716170000000002</v>
      </c>
      <c r="S42" s="26">
        <v>24.64733</v>
      </c>
      <c r="T42" s="26">
        <v>26.289370000000002</v>
      </c>
      <c r="U42" s="26">
        <v>26.676939999999998</v>
      </c>
      <c r="V42" s="26">
        <v>27.495080000000002</v>
      </c>
      <c r="W42" s="26">
        <v>27.454219999999999</v>
      </c>
      <c r="X42" s="26">
        <v>28.944929999999999</v>
      </c>
      <c r="Y42" s="26">
        <v>25.811789999999998</v>
      </c>
    </row>
    <row r="43" spans="1:25" x14ac:dyDescent="0.25">
      <c r="A43" s="1">
        <f t="shared" si="1"/>
        <v>63</v>
      </c>
      <c r="B43" s="26">
        <v>16.901479999999999</v>
      </c>
      <c r="C43" s="26">
        <v>20.927150000000001</v>
      </c>
      <c r="D43" s="26">
        <v>17.657640000000001</v>
      </c>
      <c r="E43" s="26">
        <v>14.090490000000001</v>
      </c>
      <c r="F43" s="26">
        <v>14.62645</v>
      </c>
      <c r="G43" s="26">
        <v>18.561140000000002</v>
      </c>
      <c r="H43" s="26">
        <v>9.3497810000000001</v>
      </c>
      <c r="I43" s="26">
        <v>15.063549999999999</v>
      </c>
      <c r="J43" s="26">
        <v>21.54645</v>
      </c>
      <c r="K43" s="26">
        <v>17.171710000000001</v>
      </c>
      <c r="L43" s="26">
        <v>17.064879999999999</v>
      </c>
      <c r="M43" s="26">
        <v>17.05123</v>
      </c>
      <c r="N43" s="26">
        <v>25.881530000000001</v>
      </c>
      <c r="O43" s="26">
        <v>29.348769999999998</v>
      </c>
      <c r="P43" s="26">
        <v>31.532769999999999</v>
      </c>
      <c r="Q43" s="26">
        <v>27.885950000000001</v>
      </c>
      <c r="R43" s="26">
        <v>24.053830000000001</v>
      </c>
      <c r="S43" s="26">
        <v>23.57705</v>
      </c>
      <c r="T43" s="26">
        <v>25.372949999999999</v>
      </c>
      <c r="U43" s="26">
        <v>25.352519999999998</v>
      </c>
      <c r="V43" s="26">
        <v>27.113859999999999</v>
      </c>
      <c r="W43" s="26">
        <v>26.91292</v>
      </c>
      <c r="X43" s="26">
        <v>29.664960000000001</v>
      </c>
      <c r="Y43" s="26">
        <v>25.368549999999999</v>
      </c>
    </row>
    <row r="44" spans="1:25" x14ac:dyDescent="0.25">
      <c r="A44" s="1">
        <f t="shared" si="1"/>
        <v>72</v>
      </c>
      <c r="B44" s="26">
        <v>16.820170000000001</v>
      </c>
      <c r="C44" s="26">
        <v>20.91337</v>
      </c>
      <c r="D44" s="26">
        <v>16.88222</v>
      </c>
      <c r="E44" s="26">
        <v>15.2591</v>
      </c>
      <c r="F44" s="26">
        <v>11.55242</v>
      </c>
      <c r="G44" s="26">
        <v>18.627949999999998</v>
      </c>
      <c r="H44" s="26">
        <v>6.7504619999999997</v>
      </c>
      <c r="I44" s="26">
        <v>13.30214</v>
      </c>
      <c r="J44" s="26">
        <v>21.799399999999999</v>
      </c>
      <c r="K44" s="26">
        <v>16.905159999999999</v>
      </c>
      <c r="L44" s="26">
        <v>16.942460000000001</v>
      </c>
      <c r="M44" s="26">
        <v>16.967770000000002</v>
      </c>
      <c r="N44" s="26">
        <v>23.652290000000001</v>
      </c>
      <c r="O44" s="26">
        <v>27.369630000000001</v>
      </c>
      <c r="P44" s="26">
        <v>29.02955</v>
      </c>
      <c r="Q44" s="26">
        <v>28.02994</v>
      </c>
      <c r="R44" s="26">
        <v>23.054359999999999</v>
      </c>
      <c r="S44" s="26">
        <v>21.68036</v>
      </c>
      <c r="T44" s="26">
        <v>24.35042</v>
      </c>
      <c r="U44" s="26">
        <v>24.222860000000001</v>
      </c>
      <c r="V44" s="26">
        <v>24.570499999999999</v>
      </c>
      <c r="W44" s="26">
        <v>26.62715</v>
      </c>
      <c r="X44" s="26">
        <v>28.298089999999998</v>
      </c>
      <c r="Y44" s="26">
        <v>24.71518</v>
      </c>
    </row>
    <row r="45" spans="1:25" x14ac:dyDescent="0.25">
      <c r="A45" s="1">
        <f t="shared" si="1"/>
        <v>81</v>
      </c>
      <c r="B45" s="26">
        <v>16.971689999999999</v>
      </c>
      <c r="C45" s="26">
        <v>20.51576</v>
      </c>
      <c r="D45" s="26">
        <v>16.133009999999999</v>
      </c>
      <c r="E45" s="26">
        <v>0.36569699999999999</v>
      </c>
      <c r="F45" s="26">
        <v>10.295970000000001</v>
      </c>
      <c r="G45" s="26">
        <v>19.859480000000001</v>
      </c>
      <c r="H45" s="26">
        <v>5.9109949999999998</v>
      </c>
      <c r="I45" s="26">
        <v>11.69497</v>
      </c>
      <c r="J45" s="26">
        <v>20.975739999999998</v>
      </c>
      <c r="K45" s="26">
        <v>15.218680000000001</v>
      </c>
      <c r="L45" s="26">
        <v>16.998010000000001</v>
      </c>
      <c r="M45" s="26"/>
      <c r="N45" s="26">
        <v>23.593489999999999</v>
      </c>
      <c r="O45" s="26">
        <v>26.870920000000002</v>
      </c>
      <c r="P45" s="26">
        <v>27.18178</v>
      </c>
      <c r="Q45" s="26">
        <v>26.1404</v>
      </c>
      <c r="R45" s="26">
        <v>22.9512</v>
      </c>
      <c r="S45" s="26">
        <v>21.780110000000001</v>
      </c>
      <c r="T45" s="26">
        <v>24.768219999999999</v>
      </c>
      <c r="U45" s="26">
        <v>22.777370000000001</v>
      </c>
      <c r="V45" s="26">
        <v>24.696200000000001</v>
      </c>
      <c r="W45" s="26">
        <v>25.735340000000001</v>
      </c>
      <c r="X45" s="26">
        <v>26.448689999999999</v>
      </c>
      <c r="Y45" s="26">
        <v>23.831050000000001</v>
      </c>
    </row>
    <row r="46" spans="1:25" x14ac:dyDescent="0.25">
      <c r="A46" s="1">
        <f t="shared" si="1"/>
        <v>90</v>
      </c>
      <c r="B46" s="26">
        <v>16.92041</v>
      </c>
      <c r="C46" s="26">
        <v>21.21529</v>
      </c>
      <c r="D46" s="26">
        <v>15.26929</v>
      </c>
      <c r="E46" s="26">
        <v>0.447322</v>
      </c>
      <c r="F46" s="26">
        <v>15.35369</v>
      </c>
      <c r="G46" s="26">
        <v>20.416399999999999</v>
      </c>
      <c r="H46" s="26">
        <v>10.18099</v>
      </c>
      <c r="I46" s="26">
        <v>12.74441</v>
      </c>
      <c r="J46" s="26">
        <v>20.880389999999998</v>
      </c>
      <c r="K46" s="26">
        <v>14.38219</v>
      </c>
      <c r="L46" s="26">
        <v>18.010529999999999</v>
      </c>
      <c r="M46" s="26"/>
      <c r="N46" s="26">
        <v>21.630880000000001</v>
      </c>
      <c r="O46" s="26">
        <v>26.114820000000002</v>
      </c>
      <c r="P46" s="26">
        <v>28.74757</v>
      </c>
      <c r="Q46" s="26">
        <v>26.02298</v>
      </c>
      <c r="R46" s="26">
        <v>22.385349999999999</v>
      </c>
      <c r="S46" s="26">
        <v>22.684719999999999</v>
      </c>
      <c r="T46" s="26">
        <v>25.43891</v>
      </c>
      <c r="U46" s="26">
        <v>22.732500000000002</v>
      </c>
      <c r="V46" s="26">
        <v>23.613</v>
      </c>
      <c r="W46" s="26">
        <v>23.871369999999999</v>
      </c>
      <c r="X46" s="26">
        <v>25.349710000000002</v>
      </c>
      <c r="Y46" s="26">
        <v>22.687639999999998</v>
      </c>
    </row>
    <row r="47" spans="1:25" x14ac:dyDescent="0.25">
      <c r="A47" s="1">
        <f t="shared" si="1"/>
        <v>99</v>
      </c>
      <c r="B47" s="26">
        <v>17.299669999999999</v>
      </c>
      <c r="C47" s="26">
        <v>20.891010000000001</v>
      </c>
      <c r="D47" s="26">
        <v>13.786860000000001</v>
      </c>
      <c r="E47" s="26">
        <v>8.5229560000000006</v>
      </c>
      <c r="F47" s="26">
        <v>18.488109999999999</v>
      </c>
      <c r="G47" s="26">
        <v>20.424859999999999</v>
      </c>
      <c r="H47" s="26">
        <v>12.42563</v>
      </c>
      <c r="I47" s="26">
        <v>11.15812</v>
      </c>
      <c r="J47" s="26">
        <v>20.440110000000001</v>
      </c>
      <c r="K47" s="26">
        <v>13.61631</v>
      </c>
      <c r="L47" s="26">
        <v>18.242989999999999</v>
      </c>
      <c r="M47" s="26">
        <v>16.383330000000001</v>
      </c>
      <c r="N47" s="26">
        <v>23.328769999999999</v>
      </c>
      <c r="O47" s="26">
        <v>24.94229</v>
      </c>
      <c r="P47" s="26">
        <v>27.860029999999998</v>
      </c>
      <c r="Q47" s="26">
        <v>25.260169999999999</v>
      </c>
      <c r="R47" s="26">
        <v>21.786439999999999</v>
      </c>
      <c r="S47" s="26">
        <v>21.663309999999999</v>
      </c>
      <c r="T47" s="26">
        <v>25.034310000000001</v>
      </c>
      <c r="U47" s="26">
        <v>20.887810000000002</v>
      </c>
      <c r="V47" s="26">
        <v>22.457550000000001</v>
      </c>
      <c r="W47" s="26">
        <v>22.362100000000002</v>
      </c>
      <c r="X47" s="26">
        <v>24.55753</v>
      </c>
      <c r="Y47" s="26">
        <v>23.229990000000001</v>
      </c>
    </row>
    <row r="48" spans="1:25" x14ac:dyDescent="0.25">
      <c r="A48" s="1">
        <f t="shared" si="1"/>
        <v>108</v>
      </c>
      <c r="B48" s="26">
        <v>16.815079999999998</v>
      </c>
      <c r="C48" s="26">
        <v>20.84308</v>
      </c>
      <c r="D48" s="26">
        <v>11.420019999999999</v>
      </c>
      <c r="E48" s="26">
        <v>12.520250000000001</v>
      </c>
      <c r="F48" s="26">
        <v>18.784289999999999</v>
      </c>
      <c r="G48" s="26">
        <v>20.585930000000001</v>
      </c>
      <c r="H48" s="26">
        <v>13.01093</v>
      </c>
      <c r="I48" s="26">
        <v>12.223940000000001</v>
      </c>
      <c r="J48" s="26">
        <v>20.738230000000001</v>
      </c>
      <c r="K48" s="26">
        <v>12.59416</v>
      </c>
      <c r="L48" s="26">
        <v>18.899139999999999</v>
      </c>
      <c r="M48" s="26">
        <v>15.87214</v>
      </c>
      <c r="N48" s="26">
        <v>21.797689999999999</v>
      </c>
      <c r="O48" s="26">
        <v>24.636099999999999</v>
      </c>
      <c r="P48" s="26">
        <v>28.310459999999999</v>
      </c>
      <c r="Q48" s="26">
        <v>24.37968</v>
      </c>
      <c r="R48" s="26">
        <v>21.240020000000001</v>
      </c>
      <c r="S48" s="26">
        <v>21.49417</v>
      </c>
      <c r="T48" s="26">
        <v>24.507259999999999</v>
      </c>
      <c r="U48" s="26">
        <v>21.912610000000001</v>
      </c>
      <c r="V48" s="26">
        <v>21.042110000000001</v>
      </c>
      <c r="W48" s="26">
        <v>21.27064</v>
      </c>
      <c r="X48" s="26">
        <v>25.196480000000001</v>
      </c>
      <c r="Y48" s="26">
        <v>23.008140000000001</v>
      </c>
    </row>
    <row r="49" spans="1:25" x14ac:dyDescent="0.25">
      <c r="A49" s="1">
        <f t="shared" si="1"/>
        <v>117</v>
      </c>
      <c r="B49" s="26">
        <v>15.723940000000001</v>
      </c>
      <c r="C49" s="26">
        <v>20.196079999999998</v>
      </c>
      <c r="D49" s="26">
        <v>9.3272870000000001</v>
      </c>
      <c r="E49" s="26">
        <v>13.137600000000001</v>
      </c>
      <c r="F49" s="26">
        <v>15.755470000000001</v>
      </c>
      <c r="G49" s="26">
        <v>19.552959999999999</v>
      </c>
      <c r="H49" s="26">
        <v>13.17272</v>
      </c>
      <c r="I49" s="26">
        <v>12.260910000000001</v>
      </c>
      <c r="J49" s="26">
        <v>20.542860000000001</v>
      </c>
      <c r="K49" s="26">
        <v>12.095359999999999</v>
      </c>
      <c r="L49" s="26">
        <v>16.50929</v>
      </c>
      <c r="M49" s="26">
        <v>15.74976</v>
      </c>
      <c r="N49" s="26">
        <v>21.62359</v>
      </c>
      <c r="O49" s="26">
        <v>23.486149999999999</v>
      </c>
      <c r="P49" s="26">
        <v>26.722270000000002</v>
      </c>
      <c r="Q49" s="26">
        <v>24.248950000000001</v>
      </c>
      <c r="R49" s="26">
        <v>21.0639</v>
      </c>
      <c r="S49" s="26">
        <v>22.675049999999999</v>
      </c>
      <c r="T49" s="26">
        <v>24.32394</v>
      </c>
      <c r="U49" s="26">
        <v>22.502690000000001</v>
      </c>
      <c r="V49" s="26">
        <v>22.135280000000002</v>
      </c>
      <c r="W49" s="26">
        <v>23.21416</v>
      </c>
      <c r="X49" s="26">
        <v>24.33783</v>
      </c>
      <c r="Y49" s="26">
        <v>22.56372</v>
      </c>
    </row>
    <row r="50" spans="1:25" x14ac:dyDescent="0.25">
      <c r="A50" s="1">
        <f t="shared" si="1"/>
        <v>126</v>
      </c>
      <c r="B50" s="26">
        <v>15.54691</v>
      </c>
      <c r="C50" s="26">
        <v>19.07601</v>
      </c>
      <c r="D50" s="26">
        <v>12.32588</v>
      </c>
      <c r="E50" s="26">
        <v>13.858739999999999</v>
      </c>
      <c r="F50" s="26">
        <v>11.90024</v>
      </c>
      <c r="G50" s="26">
        <v>19.669989999999999</v>
      </c>
      <c r="H50" s="26">
        <v>12.97781</v>
      </c>
      <c r="I50" s="26">
        <v>12.15325</v>
      </c>
      <c r="J50" s="26">
        <v>21.61684</v>
      </c>
      <c r="K50" s="26">
        <v>13.1309</v>
      </c>
      <c r="L50" s="26">
        <v>18.694569999999999</v>
      </c>
      <c r="M50" s="26">
        <v>16.313510000000001</v>
      </c>
      <c r="N50" s="26">
        <v>20.257560000000002</v>
      </c>
      <c r="O50" s="26">
        <v>21.933240000000001</v>
      </c>
      <c r="P50" s="26">
        <v>24.874780000000001</v>
      </c>
      <c r="Q50" s="26">
        <v>24.430240000000001</v>
      </c>
      <c r="R50" s="26">
        <v>20.47973</v>
      </c>
      <c r="S50" s="26">
        <v>22.794599999999999</v>
      </c>
      <c r="T50" s="26">
        <v>23.87255</v>
      </c>
      <c r="U50" s="26">
        <v>21.633649999999999</v>
      </c>
      <c r="V50" s="26">
        <v>22.758150000000001</v>
      </c>
      <c r="W50" s="26">
        <v>25.24858</v>
      </c>
      <c r="X50" s="26">
        <v>25.531120000000001</v>
      </c>
      <c r="Y50" s="26">
        <v>24.491160000000001</v>
      </c>
    </row>
    <row r="51" spans="1:25" x14ac:dyDescent="0.25">
      <c r="A51" s="1">
        <f t="shared" si="1"/>
        <v>135</v>
      </c>
      <c r="B51" s="26">
        <v>15.83699</v>
      </c>
      <c r="C51" s="26">
        <v>19.457630000000002</v>
      </c>
      <c r="D51" s="26">
        <v>14.25408</v>
      </c>
      <c r="E51" s="26">
        <v>12.88998</v>
      </c>
      <c r="F51" s="26">
        <v>11.290380000000001</v>
      </c>
      <c r="G51" s="26">
        <v>19.023489999999999</v>
      </c>
      <c r="H51" s="26">
        <v>11.70234</v>
      </c>
      <c r="I51" s="26">
        <v>11.26436</v>
      </c>
      <c r="J51" s="26">
        <v>21.33764</v>
      </c>
      <c r="K51" s="26">
        <v>12.892189999999999</v>
      </c>
      <c r="L51" s="26">
        <v>19.809170000000002</v>
      </c>
      <c r="M51" s="26">
        <v>14.26163</v>
      </c>
      <c r="N51" s="26">
        <v>19.6693</v>
      </c>
      <c r="O51" s="26">
        <v>26.161380000000001</v>
      </c>
      <c r="P51" s="26">
        <v>23.370339999999999</v>
      </c>
      <c r="Q51" s="26">
        <v>25.23095</v>
      </c>
      <c r="R51" s="26">
        <v>21.548459999999999</v>
      </c>
      <c r="S51" s="26">
        <v>20.652629999999998</v>
      </c>
      <c r="T51" s="26">
        <v>24.179870000000001</v>
      </c>
      <c r="U51" s="26">
        <v>19.813120000000001</v>
      </c>
      <c r="V51" s="26">
        <v>22.894020000000001</v>
      </c>
      <c r="W51" s="26">
        <v>24.445709999999998</v>
      </c>
      <c r="X51" s="26">
        <v>27.017859999999999</v>
      </c>
      <c r="Y51" s="26">
        <v>24.707319999999999</v>
      </c>
    </row>
    <row r="52" spans="1:25" x14ac:dyDescent="0.25">
      <c r="A52" s="1">
        <f t="shared" si="1"/>
        <v>144</v>
      </c>
      <c r="B52" s="26">
        <v>15.76994</v>
      </c>
      <c r="C52" s="26">
        <v>19.706659999999999</v>
      </c>
      <c r="D52" s="26">
        <v>15.92379</v>
      </c>
      <c r="E52" s="26">
        <v>13.884819999999999</v>
      </c>
      <c r="F52" s="26">
        <v>10.9443</v>
      </c>
      <c r="G52" s="26">
        <v>18.190270000000002</v>
      </c>
      <c r="H52" s="26">
        <v>10.29866</v>
      </c>
      <c r="I52" s="26">
        <v>9.3639089999999996</v>
      </c>
      <c r="J52" s="26">
        <v>20.772739999999999</v>
      </c>
      <c r="K52" s="26">
        <v>11.09937</v>
      </c>
      <c r="L52" s="26">
        <v>18.44989</v>
      </c>
      <c r="M52" s="26">
        <v>10.470549999999999</v>
      </c>
      <c r="N52" s="26">
        <v>20.600750000000001</v>
      </c>
      <c r="O52" s="26">
        <v>28.18027</v>
      </c>
      <c r="P52" s="26">
        <v>28.670559999999998</v>
      </c>
      <c r="Q52" s="26">
        <v>24.451000000000001</v>
      </c>
      <c r="R52" s="26">
        <v>21.649159999999998</v>
      </c>
      <c r="S52" s="26">
        <v>21.043800000000001</v>
      </c>
      <c r="T52" s="26">
        <v>22.960129999999999</v>
      </c>
      <c r="U52" s="26">
        <v>20.255569999999999</v>
      </c>
      <c r="V52" s="26">
        <v>23.367059999999999</v>
      </c>
      <c r="W52" s="26">
        <v>23.358070000000001</v>
      </c>
      <c r="X52" s="26">
        <v>24.890370000000001</v>
      </c>
      <c r="Y52" s="26">
        <v>24.40634</v>
      </c>
    </row>
    <row r="53" spans="1:25" x14ac:dyDescent="0.25">
      <c r="A53" s="1">
        <f t="shared" si="1"/>
        <v>153</v>
      </c>
      <c r="B53" s="26">
        <v>16.919599999999999</v>
      </c>
      <c r="C53" s="26">
        <v>20.490120000000001</v>
      </c>
      <c r="D53" s="26">
        <v>15.152659999999999</v>
      </c>
      <c r="E53" s="26">
        <v>11.527290000000001</v>
      </c>
      <c r="F53" s="26">
        <v>11.32898</v>
      </c>
      <c r="G53" s="26">
        <v>18.469719999999999</v>
      </c>
      <c r="H53" s="26">
        <v>8.0872799999999998</v>
      </c>
      <c r="I53" s="26">
        <v>7.749034</v>
      </c>
      <c r="J53" s="26">
        <v>21.06542</v>
      </c>
      <c r="K53" s="26">
        <v>9.3357960000000002</v>
      </c>
      <c r="L53" s="26">
        <v>17.643450000000001</v>
      </c>
      <c r="M53" s="26">
        <v>8.1835009999999997</v>
      </c>
      <c r="N53" s="26">
        <v>20.345420000000001</v>
      </c>
      <c r="O53" s="26">
        <v>25.97082</v>
      </c>
      <c r="P53" s="26">
        <v>26.40598</v>
      </c>
      <c r="Q53" s="26">
        <v>26.206430000000001</v>
      </c>
      <c r="R53" s="26">
        <v>22.56523</v>
      </c>
      <c r="S53" s="26">
        <v>20.00018</v>
      </c>
      <c r="T53" s="26">
        <v>23.382860000000001</v>
      </c>
      <c r="U53" s="26">
        <v>19.490410000000001</v>
      </c>
      <c r="V53" s="26">
        <v>24.003</v>
      </c>
      <c r="W53" s="26">
        <v>24.086220000000001</v>
      </c>
      <c r="X53" s="26">
        <v>24.556529999999999</v>
      </c>
      <c r="Y53" s="26">
        <v>25.568100000000001</v>
      </c>
    </row>
    <row r="54" spans="1:25" x14ac:dyDescent="0.25">
      <c r="A54" s="1">
        <f t="shared" si="1"/>
        <v>162</v>
      </c>
      <c r="B54" s="26">
        <v>16.087599999999998</v>
      </c>
      <c r="C54" s="26">
        <v>20.7986</v>
      </c>
      <c r="D54" s="26">
        <v>14.79246</v>
      </c>
      <c r="E54" s="26">
        <v>9.7273320000000005</v>
      </c>
      <c r="F54" s="26">
        <v>11.38067</v>
      </c>
      <c r="G54" s="26">
        <v>18.170449999999999</v>
      </c>
      <c r="H54" s="26">
        <v>6.9095550000000001</v>
      </c>
      <c r="I54" s="26">
        <v>10.08311</v>
      </c>
      <c r="J54" s="26">
        <v>21.260370000000002</v>
      </c>
      <c r="K54" s="26">
        <v>7.625038</v>
      </c>
      <c r="L54" s="26">
        <v>17.889109999999999</v>
      </c>
      <c r="M54" s="26">
        <v>12.63452</v>
      </c>
      <c r="N54" s="26">
        <v>21.229310000000002</v>
      </c>
      <c r="O54" s="26">
        <v>26.260390000000001</v>
      </c>
      <c r="P54" s="26">
        <v>25.801950000000001</v>
      </c>
      <c r="Q54" s="26">
        <v>25.327459999999999</v>
      </c>
      <c r="R54" s="26">
        <v>21.45223</v>
      </c>
      <c r="S54" s="26">
        <v>19.74578</v>
      </c>
      <c r="T54" s="26">
        <v>22.59132</v>
      </c>
      <c r="U54" s="26">
        <v>21.865030000000001</v>
      </c>
      <c r="V54" s="26">
        <v>23.11467</v>
      </c>
      <c r="W54" s="26">
        <v>24.525189999999998</v>
      </c>
      <c r="X54" s="26">
        <v>23.69586</v>
      </c>
      <c r="Y54" s="26">
        <v>25.72512</v>
      </c>
    </row>
    <row r="55" spans="1:25" x14ac:dyDescent="0.25">
      <c r="A55" s="1">
        <f t="shared" si="1"/>
        <v>171</v>
      </c>
      <c r="B55" s="26">
        <v>15.69378</v>
      </c>
      <c r="C55" s="26">
        <v>20.229759999999999</v>
      </c>
      <c r="D55" s="26">
        <v>12.031980000000001</v>
      </c>
      <c r="E55" s="26">
        <v>8.1318870000000008</v>
      </c>
      <c r="F55" s="26">
        <v>12.05059</v>
      </c>
      <c r="G55" s="26">
        <v>18.15202</v>
      </c>
      <c r="H55" s="26">
        <v>6.4097809999999997</v>
      </c>
      <c r="I55" s="26">
        <v>10.64329</v>
      </c>
      <c r="J55" s="26">
        <v>20.7714</v>
      </c>
      <c r="K55" s="26">
        <v>9.9660709999999995</v>
      </c>
      <c r="L55" s="26">
        <v>17.638670000000001</v>
      </c>
      <c r="M55" s="26">
        <v>13.88635</v>
      </c>
      <c r="N55" s="26">
        <v>20.964580000000002</v>
      </c>
      <c r="O55" s="26">
        <v>26.125869999999999</v>
      </c>
      <c r="P55" s="26">
        <v>25.51164</v>
      </c>
      <c r="Q55" s="26">
        <v>25.234400000000001</v>
      </c>
      <c r="R55" s="26">
        <v>20.612580000000001</v>
      </c>
      <c r="S55" s="26">
        <v>20.509080000000001</v>
      </c>
      <c r="T55" s="26">
        <v>23.319120000000002</v>
      </c>
      <c r="U55" s="26">
        <v>22.055769999999999</v>
      </c>
      <c r="V55" s="26">
        <v>23.172840000000001</v>
      </c>
      <c r="W55" s="26">
        <v>24.451799999999999</v>
      </c>
      <c r="X55" s="26">
        <v>23.931799999999999</v>
      </c>
      <c r="Y55" s="26">
        <v>25.296140000000001</v>
      </c>
    </row>
    <row r="56" spans="1:25" x14ac:dyDescent="0.25">
      <c r="A56" s="1">
        <f t="shared" si="1"/>
        <v>180</v>
      </c>
      <c r="B56" s="26">
        <v>15.658849999999999</v>
      </c>
      <c r="C56" s="26">
        <v>19.61769</v>
      </c>
      <c r="D56" s="26">
        <v>9.7092790000000004</v>
      </c>
      <c r="E56" s="26">
        <v>7.6085799999999999</v>
      </c>
      <c r="F56" s="26">
        <v>16.081759999999999</v>
      </c>
      <c r="G56" s="26">
        <v>17.519220000000001</v>
      </c>
      <c r="H56" s="26">
        <v>6.5036300000000002</v>
      </c>
      <c r="I56" s="26">
        <v>8.1338349999999995</v>
      </c>
      <c r="J56" s="26">
        <v>20.61919</v>
      </c>
      <c r="K56" s="26">
        <v>8.9648350000000008</v>
      </c>
      <c r="L56" s="26">
        <v>16.031749999999999</v>
      </c>
      <c r="M56" s="26">
        <v>11.1579</v>
      </c>
      <c r="N56" s="26">
        <v>20.275210000000001</v>
      </c>
      <c r="O56" s="26">
        <v>24.688490000000002</v>
      </c>
      <c r="P56" s="26">
        <v>26.211410000000001</v>
      </c>
      <c r="Q56" s="26">
        <v>25.460830000000001</v>
      </c>
      <c r="R56" s="26">
        <v>21.15699</v>
      </c>
      <c r="S56" s="26">
        <v>19.862030000000001</v>
      </c>
      <c r="T56" s="26">
        <v>23.37914</v>
      </c>
      <c r="U56" s="26">
        <v>20.31935</v>
      </c>
      <c r="V56" s="26">
        <v>23.42407</v>
      </c>
      <c r="W56" s="26">
        <v>24.83982</v>
      </c>
      <c r="X56" s="26">
        <v>24.165600000000001</v>
      </c>
      <c r="Y56" s="26">
        <v>23.673349999999999</v>
      </c>
    </row>
    <row r="57" spans="1:25" x14ac:dyDescent="0.25">
      <c r="A57" s="1">
        <f t="shared" si="1"/>
        <v>189</v>
      </c>
      <c r="B57" s="26">
        <v>15.80334</v>
      </c>
      <c r="C57" s="26">
        <v>19.629460000000002</v>
      </c>
      <c r="D57" s="26">
        <v>12.01891</v>
      </c>
      <c r="E57" s="26">
        <v>12.71923</v>
      </c>
      <c r="F57" s="26">
        <v>19.489719999999998</v>
      </c>
      <c r="G57" s="26">
        <v>19.14376</v>
      </c>
      <c r="H57" s="26">
        <v>7.2909259999999998</v>
      </c>
      <c r="I57" s="26">
        <v>7.5573560000000004</v>
      </c>
      <c r="J57" s="26">
        <v>19.249099999999999</v>
      </c>
      <c r="K57" s="26">
        <v>8.0063859999999991</v>
      </c>
      <c r="L57" s="26">
        <v>16.17164</v>
      </c>
      <c r="M57" s="26">
        <v>8.4697820000000004</v>
      </c>
      <c r="N57" s="26">
        <v>20.167539999999999</v>
      </c>
      <c r="O57" s="26">
        <v>24.480399999999999</v>
      </c>
      <c r="P57" s="26">
        <v>27.860980000000001</v>
      </c>
      <c r="Q57" s="26">
        <v>24.879729999999999</v>
      </c>
      <c r="R57" s="26">
        <v>20.532139999999998</v>
      </c>
      <c r="S57" s="26">
        <v>19.199560000000002</v>
      </c>
      <c r="T57" s="26">
        <v>23.886590000000002</v>
      </c>
      <c r="U57" s="26">
        <v>19.985240000000001</v>
      </c>
      <c r="V57" s="26">
        <v>21.331959999999999</v>
      </c>
      <c r="W57" s="26">
        <v>23.778849999999998</v>
      </c>
      <c r="X57" s="26">
        <v>23.327369999999998</v>
      </c>
      <c r="Y57" s="26">
        <v>22.400770000000001</v>
      </c>
    </row>
    <row r="58" spans="1:25" x14ac:dyDescent="0.25">
      <c r="A58" s="1">
        <f t="shared" si="1"/>
        <v>198</v>
      </c>
      <c r="B58" s="26">
        <v>15.48283</v>
      </c>
      <c r="C58" s="26">
        <v>19.01031</v>
      </c>
      <c r="D58" s="26">
        <v>13.573740000000001</v>
      </c>
      <c r="E58" s="26">
        <v>15.56968</v>
      </c>
      <c r="F58" s="26">
        <v>20.048169999999999</v>
      </c>
      <c r="G58" s="26">
        <v>17.987719999999999</v>
      </c>
      <c r="H58" s="26">
        <v>8.1783900000000003</v>
      </c>
      <c r="I58" s="26">
        <v>6.7510490000000001</v>
      </c>
      <c r="J58" s="26">
        <v>19.78154</v>
      </c>
      <c r="K58" s="26">
        <v>7.6409060000000002</v>
      </c>
      <c r="L58" s="26">
        <v>15.74227</v>
      </c>
      <c r="M58" s="26">
        <v>6.9627150000000002</v>
      </c>
      <c r="N58" s="26">
        <v>19.381270000000001</v>
      </c>
      <c r="O58" s="26">
        <v>22.92032</v>
      </c>
      <c r="P58" s="26">
        <v>25.82742</v>
      </c>
      <c r="Q58" s="26">
        <v>24.228090000000002</v>
      </c>
      <c r="R58" s="26">
        <v>20.023499999999999</v>
      </c>
      <c r="S58" s="26">
        <v>21.937899999999999</v>
      </c>
      <c r="T58" s="26">
        <v>24.145659999999999</v>
      </c>
      <c r="U58" s="26">
        <v>18.696159999999999</v>
      </c>
      <c r="V58" s="26">
        <v>21.225580000000001</v>
      </c>
      <c r="W58" s="26">
        <v>24.413430000000002</v>
      </c>
      <c r="X58" s="26">
        <v>22.498750000000001</v>
      </c>
      <c r="Y58" s="26">
        <v>22.470289999999999</v>
      </c>
    </row>
    <row r="59" spans="1:25" x14ac:dyDescent="0.25">
      <c r="A59" s="1">
        <f t="shared" si="1"/>
        <v>207</v>
      </c>
      <c r="B59" s="26">
        <v>15.492559999999999</v>
      </c>
      <c r="C59" s="26">
        <v>18.347529999999999</v>
      </c>
      <c r="D59" s="26">
        <v>15.23551</v>
      </c>
      <c r="E59" s="26">
        <v>15.75386</v>
      </c>
      <c r="F59" s="26">
        <v>19.189170000000001</v>
      </c>
      <c r="G59" s="26">
        <v>18.52571</v>
      </c>
      <c r="H59" s="26">
        <v>13.179919999999999</v>
      </c>
      <c r="I59" s="26">
        <v>7.11904</v>
      </c>
      <c r="J59" s="26">
        <v>19.039110000000001</v>
      </c>
      <c r="K59" s="26">
        <v>8.6168569999999995</v>
      </c>
      <c r="L59" s="26">
        <v>15.28059</v>
      </c>
      <c r="M59" s="26">
        <v>6.9211729999999996</v>
      </c>
      <c r="N59" s="26">
        <v>19.16057</v>
      </c>
      <c r="O59" s="26">
        <v>22.67296</v>
      </c>
      <c r="P59" s="26">
        <v>22.9419</v>
      </c>
      <c r="Q59" s="26">
        <v>23.592189999999999</v>
      </c>
      <c r="R59" s="26">
        <v>21.254760000000001</v>
      </c>
      <c r="S59" s="26">
        <v>21.593720000000001</v>
      </c>
      <c r="T59" s="26">
        <v>23.96566</v>
      </c>
      <c r="U59" s="26">
        <v>19.57272</v>
      </c>
      <c r="V59" s="26">
        <v>21.271360000000001</v>
      </c>
      <c r="W59" s="26">
        <v>23.51615</v>
      </c>
      <c r="X59" s="26">
        <v>22.540620000000001</v>
      </c>
      <c r="Y59" s="26">
        <v>21.51238</v>
      </c>
    </row>
    <row r="60" spans="1:25" x14ac:dyDescent="0.25">
      <c r="A60" s="1">
        <f t="shared" si="1"/>
        <v>216</v>
      </c>
      <c r="B60" s="26">
        <v>15.18493</v>
      </c>
      <c r="C60" s="26">
        <v>17.890309999999999</v>
      </c>
      <c r="D60" s="26">
        <v>14.46881</v>
      </c>
      <c r="E60" s="26">
        <v>14.81865</v>
      </c>
      <c r="F60" s="26">
        <v>17.482099999999999</v>
      </c>
      <c r="G60" s="26">
        <v>16.404140000000002</v>
      </c>
      <c r="H60" s="26">
        <v>13.37466</v>
      </c>
      <c r="I60" s="26">
        <v>11.461510000000001</v>
      </c>
      <c r="J60" s="26">
        <v>18.841570000000001</v>
      </c>
      <c r="K60" s="26">
        <v>9.9996700000000001</v>
      </c>
      <c r="L60" s="26">
        <v>14.185790000000001</v>
      </c>
      <c r="M60" s="26">
        <v>12.8588</v>
      </c>
      <c r="N60" s="26">
        <v>19.517479999999999</v>
      </c>
      <c r="O60" s="26">
        <v>21.517109999999999</v>
      </c>
      <c r="P60" s="26">
        <v>23.604009999999999</v>
      </c>
      <c r="Q60" s="26">
        <v>22.605429999999998</v>
      </c>
      <c r="R60" s="26">
        <v>21.42943</v>
      </c>
      <c r="S60" s="26">
        <v>23.585159999999998</v>
      </c>
      <c r="T60" s="26">
        <v>23.571300000000001</v>
      </c>
      <c r="U60" s="26">
        <v>22.774560000000001</v>
      </c>
      <c r="V60" s="26">
        <v>20.812629999999999</v>
      </c>
      <c r="W60" s="26">
        <v>23.486979999999999</v>
      </c>
      <c r="X60" s="26">
        <v>24.899640000000002</v>
      </c>
      <c r="Y60" s="26">
        <v>21.172419999999999</v>
      </c>
    </row>
    <row r="61" spans="1:25" x14ac:dyDescent="0.25">
      <c r="A61" s="15">
        <f t="shared" si="1"/>
        <v>225</v>
      </c>
      <c r="B61" s="26">
        <v>16.11486</v>
      </c>
      <c r="C61" s="26">
        <v>20.112210000000001</v>
      </c>
      <c r="D61" s="26">
        <v>15.12433</v>
      </c>
      <c r="E61" s="26">
        <v>15.15053</v>
      </c>
      <c r="F61" s="26">
        <v>16.646840000000001</v>
      </c>
      <c r="G61" s="26">
        <v>15.644259999999999</v>
      </c>
      <c r="H61" s="26">
        <v>13.422560000000001</v>
      </c>
      <c r="I61" s="26">
        <v>12.42384</v>
      </c>
      <c r="J61" s="26">
        <v>19.80481</v>
      </c>
      <c r="K61" s="26">
        <v>10.681929999999999</v>
      </c>
      <c r="L61" s="26">
        <v>13.910589999999999</v>
      </c>
      <c r="M61" s="26">
        <v>15.99844</v>
      </c>
      <c r="N61" s="26">
        <v>19.835619999999999</v>
      </c>
      <c r="O61" s="26">
        <v>22.392949999999999</v>
      </c>
      <c r="P61" s="26">
        <v>24.282689999999999</v>
      </c>
      <c r="Q61" s="26">
        <v>21.27694</v>
      </c>
      <c r="R61" s="26">
        <v>21.57235</v>
      </c>
      <c r="S61" s="26">
        <v>22.172419999999999</v>
      </c>
      <c r="T61" s="26">
        <v>23.212209999999999</v>
      </c>
      <c r="U61" s="26">
        <v>22.52589</v>
      </c>
      <c r="V61" s="26">
        <v>21.853929999999998</v>
      </c>
      <c r="W61" s="26">
        <v>21.347850000000001</v>
      </c>
      <c r="X61" s="26">
        <v>23.301559999999998</v>
      </c>
      <c r="Y61" s="26">
        <v>22.785589999999999</v>
      </c>
    </row>
    <row r="62" spans="1:25" x14ac:dyDescent="0.25">
      <c r="A62" s="15">
        <f t="shared" si="1"/>
        <v>234</v>
      </c>
      <c r="B62" s="26">
        <v>16.363389999999999</v>
      </c>
      <c r="C62" s="26">
        <v>20.56448</v>
      </c>
      <c r="D62" s="26">
        <v>14.83793</v>
      </c>
      <c r="E62" s="26">
        <v>13.17379</v>
      </c>
      <c r="F62" s="26">
        <v>12.729430000000001</v>
      </c>
      <c r="G62" s="26">
        <v>14.816599999999999</v>
      </c>
      <c r="H62" s="26">
        <v>12.44098</v>
      </c>
      <c r="I62" s="26">
        <v>9.190671</v>
      </c>
      <c r="J62" s="26">
        <v>18.514320000000001</v>
      </c>
      <c r="K62" s="26">
        <v>14.0494</v>
      </c>
      <c r="L62" s="26">
        <v>10.90366</v>
      </c>
      <c r="M62" s="26">
        <v>15.477600000000001</v>
      </c>
      <c r="N62" s="26">
        <v>18.43656</v>
      </c>
      <c r="O62" s="26">
        <v>21.286909999999999</v>
      </c>
      <c r="P62" s="26">
        <v>21.40483</v>
      </c>
      <c r="Q62" s="26">
        <v>19.5913</v>
      </c>
      <c r="R62" s="26">
        <v>19.41516</v>
      </c>
      <c r="S62" s="26">
        <v>19.03801</v>
      </c>
      <c r="T62" s="26">
        <v>20.813289999999999</v>
      </c>
      <c r="U62" s="26">
        <v>19.240120000000001</v>
      </c>
      <c r="V62" s="26">
        <v>20.249559999999999</v>
      </c>
      <c r="W62" s="26">
        <v>17.35989</v>
      </c>
      <c r="X62" s="26">
        <v>18.954039999999999</v>
      </c>
      <c r="Y62" s="26">
        <v>19.816700000000001</v>
      </c>
    </row>
    <row r="63" spans="1:25" x14ac:dyDescent="0.25">
      <c r="A63" s="15">
        <f t="shared" si="1"/>
        <v>243</v>
      </c>
      <c r="B63" s="26">
        <v>16.657399999999999</v>
      </c>
      <c r="C63" s="26">
        <v>20.43027</v>
      </c>
      <c r="D63" s="26">
        <v>12.74117</v>
      </c>
      <c r="E63" s="26">
        <v>9.1711310000000008</v>
      </c>
      <c r="F63" s="26">
        <v>9.3433130000000002</v>
      </c>
      <c r="G63" s="26">
        <v>15.185420000000001</v>
      </c>
      <c r="H63" s="26">
        <v>11.297560000000001</v>
      </c>
      <c r="I63" s="26">
        <v>7.637918</v>
      </c>
      <c r="J63" s="26">
        <v>17.711939999999998</v>
      </c>
      <c r="K63" s="26">
        <v>15.144830000000001</v>
      </c>
      <c r="L63" s="26">
        <v>8.0485209999999991</v>
      </c>
      <c r="M63" s="26">
        <v>14.454230000000001</v>
      </c>
      <c r="N63" s="26">
        <v>10.937709999999999</v>
      </c>
      <c r="O63" s="26">
        <v>16.23</v>
      </c>
      <c r="P63" s="26">
        <v>16.891940000000002</v>
      </c>
      <c r="Q63" s="26">
        <v>17.260069999999999</v>
      </c>
      <c r="R63" s="26">
        <v>18.875419999999998</v>
      </c>
      <c r="S63" s="26">
        <v>13.1533</v>
      </c>
      <c r="T63" s="26">
        <v>17.21462</v>
      </c>
      <c r="U63" s="26">
        <v>15.878270000000001</v>
      </c>
      <c r="V63" s="26">
        <v>17.459959999999999</v>
      </c>
      <c r="W63" s="26">
        <v>17.567869999999999</v>
      </c>
      <c r="X63" s="26">
        <v>13.87785</v>
      </c>
      <c r="Y63" s="26">
        <v>17.81147</v>
      </c>
    </row>
    <row r="64" spans="1:25" x14ac:dyDescent="0.25">
      <c r="A64" s="15">
        <f t="shared" si="1"/>
        <v>252</v>
      </c>
      <c r="B64" s="26">
        <v>18.82732</v>
      </c>
      <c r="C64" s="26">
        <v>20.236699999999999</v>
      </c>
      <c r="D64" s="26">
        <v>10.908519999999999</v>
      </c>
      <c r="E64" s="26">
        <v>7.9135</v>
      </c>
      <c r="F64" s="26">
        <v>7.9527010000000002</v>
      </c>
      <c r="G64" s="26">
        <v>14.633760000000001</v>
      </c>
      <c r="H64" s="26">
        <v>9.8756489999999992</v>
      </c>
      <c r="I64" s="26">
        <v>8.0024090000000001</v>
      </c>
      <c r="J64" s="26">
        <v>17.570810000000002</v>
      </c>
      <c r="K64" s="26">
        <v>16.037420000000001</v>
      </c>
      <c r="L64" s="26">
        <v>7.9883280000000001</v>
      </c>
      <c r="M64" s="26">
        <v>15.30204</v>
      </c>
      <c r="N64" s="26">
        <v>13.393470000000001</v>
      </c>
      <c r="O64" s="26">
        <v>17.134270000000001</v>
      </c>
      <c r="P64" s="26">
        <v>16.843219999999999</v>
      </c>
      <c r="Q64" s="26">
        <v>10.931010000000001</v>
      </c>
      <c r="R64" s="26">
        <v>14.070869999999999</v>
      </c>
      <c r="S64" s="26">
        <v>15.41165</v>
      </c>
      <c r="T64" s="26">
        <v>9.8876939999999998</v>
      </c>
      <c r="U64" s="26">
        <v>13.11556</v>
      </c>
      <c r="V64" s="26">
        <v>17.160450000000001</v>
      </c>
      <c r="W64" s="26">
        <v>14.24779</v>
      </c>
      <c r="X64" s="26">
        <v>13.58385</v>
      </c>
      <c r="Y64" s="26">
        <v>17.867989999999999</v>
      </c>
    </row>
    <row r="65" spans="1:25" x14ac:dyDescent="0.25">
      <c r="A65" s="15">
        <f t="shared" si="1"/>
        <v>261</v>
      </c>
      <c r="B65" s="26">
        <v>15.676500000000001</v>
      </c>
      <c r="C65" s="26">
        <v>20.657789999999999</v>
      </c>
      <c r="D65" s="26">
        <v>9.2632429999999992</v>
      </c>
      <c r="E65" s="26">
        <v>8.246677</v>
      </c>
      <c r="F65" s="26">
        <v>11.067550000000001</v>
      </c>
      <c r="G65" s="26">
        <v>12.64509</v>
      </c>
      <c r="H65" s="26">
        <v>10.150230000000001</v>
      </c>
      <c r="I65" s="26">
        <v>8.3177350000000008</v>
      </c>
      <c r="J65" s="26">
        <v>18.006399999999999</v>
      </c>
      <c r="K65" s="26">
        <v>15.98082</v>
      </c>
      <c r="L65" s="26">
        <v>6.393408</v>
      </c>
      <c r="M65" s="26">
        <v>15.88252</v>
      </c>
      <c r="N65" s="26">
        <v>10.319279999999999</v>
      </c>
      <c r="O65" s="26">
        <v>13.534660000000001</v>
      </c>
      <c r="P65" s="26">
        <v>13.068530000000001</v>
      </c>
      <c r="Q65" s="26">
        <v>16.255289999999999</v>
      </c>
      <c r="R65" s="26">
        <v>17.57422</v>
      </c>
      <c r="S65" s="26">
        <v>11.71621</v>
      </c>
      <c r="T65" s="26">
        <v>16.750150000000001</v>
      </c>
      <c r="U65" s="26">
        <v>12.113530000000001</v>
      </c>
      <c r="V65" s="26">
        <v>14.204129999999999</v>
      </c>
      <c r="W65" s="26">
        <v>9.5135860000000001</v>
      </c>
      <c r="X65" s="26">
        <v>14.88133</v>
      </c>
      <c r="Y65" s="26">
        <v>16.27919</v>
      </c>
    </row>
    <row r="66" spans="1:25" x14ac:dyDescent="0.25">
      <c r="A66" s="15">
        <f t="shared" si="1"/>
        <v>270</v>
      </c>
      <c r="B66" s="26">
        <v>13.927569999999999</v>
      </c>
      <c r="C66" s="26">
        <v>19.858039999999999</v>
      </c>
      <c r="D66" s="26">
        <v>8.0195589999999992</v>
      </c>
      <c r="E66" s="26">
        <v>8.5808509999999991</v>
      </c>
      <c r="F66" s="26">
        <v>16.420999999999999</v>
      </c>
      <c r="G66" s="26">
        <v>10.457330000000001</v>
      </c>
      <c r="H66" s="26">
        <v>11.052989999999999</v>
      </c>
      <c r="I66" s="26"/>
      <c r="J66" s="26">
        <v>16.924669999999999</v>
      </c>
      <c r="K66" s="26">
        <v>15.915469999999999</v>
      </c>
      <c r="L66" s="26">
        <v>6.2743710000000004</v>
      </c>
      <c r="M66" s="26">
        <v>15.849600000000001</v>
      </c>
      <c r="N66" s="26">
        <v>11.42573</v>
      </c>
      <c r="O66" s="26">
        <v>13.32591</v>
      </c>
      <c r="P66" s="26">
        <v>14.170120000000001</v>
      </c>
      <c r="Q66" s="26">
        <v>10.731019999999999</v>
      </c>
      <c r="R66" s="26">
        <v>16.737279999999998</v>
      </c>
      <c r="S66" s="26">
        <v>8.8088080000000009</v>
      </c>
      <c r="T66" s="26">
        <v>19.938120000000001</v>
      </c>
      <c r="U66" s="26">
        <v>14.001469999999999</v>
      </c>
      <c r="V66" s="26">
        <v>19.330939999999998</v>
      </c>
      <c r="W66" s="26">
        <v>9.3824690000000004</v>
      </c>
      <c r="X66" s="26">
        <v>10.552149999999999</v>
      </c>
      <c r="Y66" s="26">
        <v>16.367260000000002</v>
      </c>
    </row>
  </sheetData>
  <mergeCells count="6">
    <mergeCell ref="B2:M2"/>
    <mergeCell ref="N2:Y2"/>
    <mergeCell ref="B35:M35"/>
    <mergeCell ref="N35:Y35"/>
    <mergeCell ref="A1:Y1"/>
    <mergeCell ref="A34:Y3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B2013-07F0-4903-B15F-779A082676F1}">
  <dimension ref="A1:Y66"/>
  <sheetViews>
    <sheetView workbookViewId="0">
      <selection activeCell="G13" sqref="G13"/>
    </sheetView>
  </sheetViews>
  <sheetFormatPr defaultRowHeight="15" x14ac:dyDescent="0.25"/>
  <cols>
    <col min="1" max="16384" width="9" style="1"/>
  </cols>
  <sheetData>
    <row r="1" spans="1:25" x14ac:dyDescent="0.25">
      <c r="A1" s="47" t="s">
        <v>6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</row>
    <row r="2" spans="1:25" x14ac:dyDescent="0.25">
      <c r="A2" s="1" t="s">
        <v>62</v>
      </c>
      <c r="B2" s="46" t="s">
        <v>1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 t="s">
        <v>2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</row>
    <row r="3" spans="1:25" x14ac:dyDescent="0.25">
      <c r="A3" s="15">
        <v>0</v>
      </c>
      <c r="B3" s="26">
        <v>4508.9750000000004</v>
      </c>
      <c r="C3" s="26">
        <v>3955.6010000000001</v>
      </c>
      <c r="D3" s="26">
        <v>3270.2330000000002</v>
      </c>
      <c r="E3" s="26">
        <v>3729.1529999999998</v>
      </c>
      <c r="F3" s="26">
        <v>4298.7820000000002</v>
      </c>
      <c r="G3" s="26">
        <v>3947.29</v>
      </c>
      <c r="H3" s="26">
        <v>3271.6039999999998</v>
      </c>
      <c r="I3" s="26">
        <v>3604.2660000000001</v>
      </c>
      <c r="J3" s="26">
        <v>4509.5379999999996</v>
      </c>
      <c r="K3" s="26">
        <v>3897.4690000000001</v>
      </c>
      <c r="L3" s="26">
        <v>3478.9290000000001</v>
      </c>
      <c r="M3" s="26">
        <v>3964.0569999999998</v>
      </c>
      <c r="N3" s="26">
        <v>4254.6880000000001</v>
      </c>
      <c r="O3" s="26">
        <v>4229.5479999999998</v>
      </c>
      <c r="P3" s="26">
        <v>4231.7569999999996</v>
      </c>
      <c r="Q3" s="26">
        <v>4341.95</v>
      </c>
      <c r="R3" s="26">
        <v>3231.95</v>
      </c>
      <c r="S3" s="26">
        <v>3548.5650000000001</v>
      </c>
      <c r="T3" s="26">
        <v>4052.4</v>
      </c>
      <c r="U3" s="26">
        <v>3324.732</v>
      </c>
      <c r="V3" s="26">
        <v>4046.26</v>
      </c>
      <c r="W3" s="26">
        <v>3555.1669999999999</v>
      </c>
      <c r="X3" s="26">
        <v>3938.4189999999999</v>
      </c>
      <c r="Y3" s="26">
        <v>4004.3969999999999</v>
      </c>
    </row>
    <row r="4" spans="1:25" x14ac:dyDescent="0.25">
      <c r="A4" s="15">
        <v>9</v>
      </c>
      <c r="B4" s="26">
        <v>3569.4690000000001</v>
      </c>
      <c r="C4" s="26">
        <v>3058.087</v>
      </c>
      <c r="D4" s="26">
        <v>2315.4110000000001</v>
      </c>
      <c r="E4" s="26">
        <v>2761.1219999999998</v>
      </c>
      <c r="F4" s="26">
        <v>4070.7669999999998</v>
      </c>
      <c r="G4" s="26">
        <v>3869.9830000000002</v>
      </c>
      <c r="H4" s="26">
        <v>3081.1880000000001</v>
      </c>
      <c r="I4" s="26">
        <v>3381.1149999999998</v>
      </c>
      <c r="J4" s="26">
        <v>4363.3860000000004</v>
      </c>
      <c r="K4" s="26">
        <v>3889.2489999999998</v>
      </c>
      <c r="L4" s="26">
        <v>3476.3040000000001</v>
      </c>
      <c r="M4" s="26">
        <v>3843.413</v>
      </c>
      <c r="N4" s="26">
        <v>4398.3940000000002</v>
      </c>
      <c r="O4" s="26">
        <v>4162.1229999999996</v>
      </c>
      <c r="P4" s="26">
        <v>4320.8119999999999</v>
      </c>
      <c r="Q4" s="26">
        <v>3179.5140000000001</v>
      </c>
      <c r="R4" s="26">
        <v>2278.2559999999999</v>
      </c>
      <c r="S4" s="26">
        <v>3301.8420000000001</v>
      </c>
      <c r="T4" s="26">
        <v>3620.576</v>
      </c>
      <c r="U4" s="26">
        <v>3107.9079999999999</v>
      </c>
      <c r="V4" s="26">
        <v>3507.9050000000002</v>
      </c>
      <c r="W4" s="26">
        <v>3471.26</v>
      </c>
      <c r="X4" s="26">
        <v>2711.3420000000001</v>
      </c>
      <c r="Y4" s="26">
        <v>3636.2379999999998</v>
      </c>
    </row>
    <row r="5" spans="1:25" x14ac:dyDescent="0.25">
      <c r="A5" s="15">
        <v>18</v>
      </c>
      <c r="B5" s="26">
        <v>4038.8490000000002</v>
      </c>
      <c r="C5" s="26">
        <v>3565.0940000000001</v>
      </c>
      <c r="D5" s="26">
        <v>2625.634</v>
      </c>
      <c r="E5" s="26">
        <v>3328.4969999999998</v>
      </c>
      <c r="F5" s="26">
        <v>4041.8850000000002</v>
      </c>
      <c r="G5" s="26">
        <v>3615.489</v>
      </c>
      <c r="H5" s="26">
        <v>2875.3150000000001</v>
      </c>
      <c r="I5" s="26">
        <v>3408.03</v>
      </c>
      <c r="J5" s="26">
        <v>4244.2250000000004</v>
      </c>
      <c r="K5" s="26">
        <v>3647.6280000000002</v>
      </c>
      <c r="L5" s="26">
        <v>3181.683</v>
      </c>
      <c r="M5" s="26">
        <v>3750.5940000000001</v>
      </c>
      <c r="N5" s="26">
        <v>3209.5050000000001</v>
      </c>
      <c r="O5" s="26">
        <v>3637.2190000000001</v>
      </c>
      <c r="P5" s="26">
        <v>3208.6889999999999</v>
      </c>
      <c r="Q5" s="26">
        <v>3243.4169999999999</v>
      </c>
      <c r="R5" s="26">
        <v>3539.7060000000001</v>
      </c>
      <c r="S5" s="26">
        <v>2316.125</v>
      </c>
      <c r="T5" s="26">
        <v>3448.933</v>
      </c>
      <c r="U5" s="26">
        <v>2388.44</v>
      </c>
      <c r="V5" s="26">
        <v>3399.6930000000002</v>
      </c>
      <c r="W5" s="26">
        <v>3367.0650000000001</v>
      </c>
      <c r="X5" s="26">
        <v>3907.279</v>
      </c>
      <c r="Y5" s="26">
        <v>2584.0259999999998</v>
      </c>
    </row>
    <row r="6" spans="1:25" x14ac:dyDescent="0.25">
      <c r="A6" s="15">
        <f>A5+9</f>
        <v>27</v>
      </c>
      <c r="B6" s="26">
        <v>4162.5630000000001</v>
      </c>
      <c r="C6" s="26">
        <v>3633.8649999999998</v>
      </c>
      <c r="D6" s="26">
        <v>2426.9589999999998</v>
      </c>
      <c r="E6" s="26">
        <v>3177.5230000000001</v>
      </c>
      <c r="F6" s="26">
        <v>3880.18</v>
      </c>
      <c r="G6" s="26">
        <v>3639.2080000000001</v>
      </c>
      <c r="H6" s="26">
        <v>2823.011</v>
      </c>
      <c r="I6" s="26">
        <v>3442.7240000000002</v>
      </c>
      <c r="J6" s="26">
        <v>3946.9340000000002</v>
      </c>
      <c r="K6" s="26">
        <v>3479.5940000000001</v>
      </c>
      <c r="L6" s="26">
        <v>2891.002</v>
      </c>
      <c r="M6" s="26">
        <v>3685.15</v>
      </c>
      <c r="N6" s="26">
        <v>4300.9769999999999</v>
      </c>
      <c r="O6" s="26">
        <v>3348.1869999999999</v>
      </c>
      <c r="P6" s="26">
        <v>3105.0639999999999</v>
      </c>
      <c r="Q6" s="26">
        <v>3912.9360000000001</v>
      </c>
      <c r="R6" s="26">
        <v>2496.5990000000002</v>
      </c>
      <c r="S6" s="26">
        <v>4117.2700000000004</v>
      </c>
      <c r="T6" s="26">
        <v>2541.5329999999999</v>
      </c>
      <c r="U6" s="26">
        <v>3064.5619999999999</v>
      </c>
      <c r="V6" s="26">
        <v>3714.451</v>
      </c>
      <c r="W6" s="26">
        <v>2383.0309999999999</v>
      </c>
      <c r="X6" s="26">
        <v>2772.1979999999999</v>
      </c>
      <c r="Y6" s="26">
        <v>3585.4760000000001</v>
      </c>
    </row>
    <row r="7" spans="1:25" x14ac:dyDescent="0.25">
      <c r="A7" s="15">
        <f t="shared" ref="A7:A33" si="0">A6+9</f>
        <v>36</v>
      </c>
      <c r="B7" s="26">
        <v>3688.636</v>
      </c>
      <c r="C7" s="26">
        <v>3180.402</v>
      </c>
      <c r="D7" s="26">
        <v>2296.732</v>
      </c>
      <c r="E7" s="26">
        <v>2550.8649999999998</v>
      </c>
      <c r="F7" s="26">
        <v>3474.6030000000001</v>
      </c>
      <c r="G7" s="26">
        <v>3210.9450000000002</v>
      </c>
      <c r="H7" s="26">
        <v>2315.078</v>
      </c>
      <c r="I7" s="26">
        <v>2968.2730000000001</v>
      </c>
      <c r="J7" s="26">
        <v>4028.38</v>
      </c>
      <c r="K7" s="26">
        <v>3455.777</v>
      </c>
      <c r="L7" s="26">
        <v>2897.0160000000001</v>
      </c>
      <c r="M7" s="26">
        <v>3721.241</v>
      </c>
      <c r="N7" s="26">
        <v>3976.2959999999998</v>
      </c>
      <c r="O7" s="26">
        <v>2288.6750000000002</v>
      </c>
      <c r="P7" s="26">
        <v>3978.1559999999999</v>
      </c>
      <c r="Q7" s="26">
        <v>3787.7959999999998</v>
      </c>
      <c r="R7" s="26">
        <v>2663.3220000000001</v>
      </c>
      <c r="S7" s="26">
        <v>3683.375</v>
      </c>
      <c r="T7" s="26">
        <v>3656.152</v>
      </c>
      <c r="U7" s="26">
        <v>2577.2719999999999</v>
      </c>
      <c r="V7" s="26">
        <v>3407.53</v>
      </c>
      <c r="W7" s="26">
        <v>2350.2109999999998</v>
      </c>
      <c r="X7" s="26">
        <v>2466.9110000000001</v>
      </c>
      <c r="Y7" s="26">
        <v>2849.1509999999998</v>
      </c>
    </row>
    <row r="8" spans="1:25" x14ac:dyDescent="0.25">
      <c r="A8" s="15">
        <f t="shared" si="0"/>
        <v>45</v>
      </c>
      <c r="B8" s="26">
        <v>3390.9250000000002</v>
      </c>
      <c r="C8" s="26">
        <v>2784.8910000000001</v>
      </c>
      <c r="D8" s="26">
        <v>2209.3879999999999</v>
      </c>
      <c r="E8" s="26">
        <v>2779.8850000000002</v>
      </c>
      <c r="F8" s="26">
        <v>3093.078</v>
      </c>
      <c r="G8" s="26">
        <v>2612.0740000000001</v>
      </c>
      <c r="H8" s="26">
        <v>2498.2660000000001</v>
      </c>
      <c r="I8" s="26">
        <v>2810.9490000000001</v>
      </c>
      <c r="J8" s="26">
        <v>3973.0830000000001</v>
      </c>
      <c r="K8" s="26">
        <v>3342.4070000000002</v>
      </c>
      <c r="L8" s="26">
        <v>2833.4720000000002</v>
      </c>
      <c r="M8" s="26">
        <v>3542.3960000000002</v>
      </c>
      <c r="N8" s="26">
        <v>5657.65</v>
      </c>
      <c r="O8" s="26">
        <v>6035.4989999999998</v>
      </c>
      <c r="P8" s="26">
        <v>6471.3959999999997</v>
      </c>
      <c r="Q8" s="26">
        <v>6027.7060000000001</v>
      </c>
      <c r="R8" s="26">
        <v>5374.8249999999998</v>
      </c>
      <c r="S8" s="26">
        <v>5518.2520000000004</v>
      </c>
      <c r="T8" s="26">
        <v>6012.1350000000002</v>
      </c>
      <c r="U8" s="26">
        <v>5055.29</v>
      </c>
      <c r="V8" s="26">
        <v>5532.1729999999998</v>
      </c>
      <c r="W8" s="26">
        <v>5656.692</v>
      </c>
      <c r="X8" s="26">
        <v>5995.1570000000002</v>
      </c>
      <c r="Y8" s="26">
        <v>5373.7830000000004</v>
      </c>
    </row>
    <row r="9" spans="1:25" x14ac:dyDescent="0.25">
      <c r="A9" s="1">
        <f t="shared" si="0"/>
        <v>54</v>
      </c>
      <c r="B9" s="26">
        <v>2746.3220000000001</v>
      </c>
      <c r="C9" s="26">
        <v>2657.547</v>
      </c>
      <c r="D9" s="26">
        <v>2224.1480000000001</v>
      </c>
      <c r="E9" s="26">
        <v>3145.1419999999998</v>
      </c>
      <c r="F9" s="26">
        <v>2906.8919999999998</v>
      </c>
      <c r="G9" s="26">
        <v>2475.7310000000002</v>
      </c>
      <c r="H9" s="26">
        <v>2496.0079999999998</v>
      </c>
      <c r="I9" s="26">
        <v>2503.413</v>
      </c>
      <c r="J9" s="26">
        <v>3486.4560000000001</v>
      </c>
      <c r="K9" s="26">
        <v>2897.5540000000001</v>
      </c>
      <c r="L9" s="26">
        <v>2493.4670000000001</v>
      </c>
      <c r="M9" s="26">
        <v>3440.7739999999999</v>
      </c>
      <c r="N9" s="26">
        <v>5460.7730000000001</v>
      </c>
      <c r="O9" s="26">
        <v>6226.8950000000004</v>
      </c>
      <c r="P9" s="26">
        <v>7081.12</v>
      </c>
      <c r="Q9" s="26">
        <v>6890.2349999999997</v>
      </c>
      <c r="R9" s="26">
        <v>5456.9830000000002</v>
      </c>
      <c r="S9" s="26">
        <v>6216.93</v>
      </c>
      <c r="T9" s="26">
        <v>6108.433</v>
      </c>
      <c r="U9" s="26">
        <v>5591.9870000000001</v>
      </c>
      <c r="V9" s="26">
        <v>5643.0209999999997</v>
      </c>
      <c r="W9" s="26">
        <v>5627.8969999999999</v>
      </c>
      <c r="X9" s="26">
        <v>6034.0829999999996</v>
      </c>
      <c r="Y9" s="26">
        <v>5602.7969999999996</v>
      </c>
    </row>
    <row r="10" spans="1:25" x14ac:dyDescent="0.25">
      <c r="A10" s="1">
        <f t="shared" si="0"/>
        <v>63</v>
      </c>
      <c r="B10" s="26">
        <v>2507.991</v>
      </c>
      <c r="C10" s="26">
        <v>2343.6930000000002</v>
      </c>
      <c r="D10" s="26">
        <v>2589.5749999999998</v>
      </c>
      <c r="E10" s="26">
        <v>2427.7510000000002</v>
      </c>
      <c r="F10" s="26">
        <v>2985.8310000000001</v>
      </c>
      <c r="G10" s="26">
        <v>2436.614</v>
      </c>
      <c r="H10" s="26">
        <v>2060.085</v>
      </c>
      <c r="I10" s="26">
        <v>2083.2420000000002</v>
      </c>
      <c r="J10" s="26">
        <v>2745.9180000000001</v>
      </c>
      <c r="K10" s="26">
        <v>2928.7</v>
      </c>
      <c r="L10" s="26">
        <v>1963.86</v>
      </c>
      <c r="M10" s="26">
        <v>3072.5390000000002</v>
      </c>
      <c r="N10" s="26">
        <v>5034.5429999999997</v>
      </c>
      <c r="O10" s="26">
        <v>5697.4260000000004</v>
      </c>
      <c r="P10" s="26">
        <v>6687.6289999999999</v>
      </c>
      <c r="Q10" s="26">
        <v>6708.6490000000003</v>
      </c>
      <c r="R10" s="26">
        <v>5324.4</v>
      </c>
      <c r="S10" s="26">
        <v>5974.4290000000001</v>
      </c>
      <c r="T10" s="26">
        <v>5827.5590000000002</v>
      </c>
      <c r="U10" s="26">
        <v>5620.56</v>
      </c>
      <c r="V10" s="26">
        <v>5164.4260000000004</v>
      </c>
      <c r="W10" s="26">
        <v>5153.2610000000004</v>
      </c>
      <c r="X10" s="26">
        <v>5400.3819999999996</v>
      </c>
      <c r="Y10" s="26">
        <v>5388.0290000000005</v>
      </c>
    </row>
    <row r="11" spans="1:25" x14ac:dyDescent="0.25">
      <c r="A11" s="1">
        <f t="shared" si="0"/>
        <v>72</v>
      </c>
      <c r="B11" s="26">
        <v>2405.62</v>
      </c>
      <c r="C11" s="26">
        <v>2299.58</v>
      </c>
      <c r="D11" s="26">
        <v>3046.0909999999999</v>
      </c>
      <c r="E11" s="26">
        <v>2152.0349999999999</v>
      </c>
      <c r="F11" s="26">
        <v>3011.511</v>
      </c>
      <c r="G11" s="26">
        <v>3298.65</v>
      </c>
      <c r="H11" s="26">
        <v>2027.761</v>
      </c>
      <c r="I11" s="26">
        <v>1999.4949999999999</v>
      </c>
      <c r="J11" s="26">
        <v>3492.8629999999998</v>
      </c>
      <c r="K11" s="26">
        <v>2856.4609999999998</v>
      </c>
      <c r="L11" s="26">
        <v>1830.0160000000001</v>
      </c>
      <c r="M11" s="26">
        <v>3324.6129999999998</v>
      </c>
      <c r="N11" s="26">
        <v>5250.8249999999998</v>
      </c>
      <c r="O11" s="26">
        <v>5576.8059999999996</v>
      </c>
      <c r="P11" s="26">
        <v>6672.4639999999999</v>
      </c>
      <c r="Q11" s="26">
        <v>6739.6509999999998</v>
      </c>
      <c r="R11" s="26">
        <v>4948.0940000000001</v>
      </c>
      <c r="S11" s="26">
        <v>5749.951</v>
      </c>
      <c r="T11" s="26">
        <v>5635.2910000000002</v>
      </c>
      <c r="U11" s="26">
        <v>5438.5249999999996</v>
      </c>
      <c r="V11" s="26">
        <v>5352.7650000000003</v>
      </c>
      <c r="W11" s="26">
        <v>4918.0110000000004</v>
      </c>
      <c r="X11" s="26">
        <v>5759.6139999999996</v>
      </c>
      <c r="Y11" s="26">
        <v>5577.8469999999998</v>
      </c>
    </row>
    <row r="12" spans="1:25" x14ac:dyDescent="0.25">
      <c r="A12" s="1">
        <f t="shared" si="0"/>
        <v>81</v>
      </c>
      <c r="B12" s="26">
        <v>2568.9740000000002</v>
      </c>
      <c r="C12" s="26">
        <v>3042.1170000000002</v>
      </c>
      <c r="D12" s="26">
        <v>2958.7649999999999</v>
      </c>
      <c r="E12" s="26">
        <v>1992.9760000000001</v>
      </c>
      <c r="F12" s="26">
        <v>2468.2040000000002</v>
      </c>
      <c r="G12" s="26">
        <v>3266.203</v>
      </c>
      <c r="H12" s="26">
        <v>1920.1679999999999</v>
      </c>
      <c r="I12" s="26">
        <v>1948.192</v>
      </c>
      <c r="J12" s="26">
        <v>3438.3310000000001</v>
      </c>
      <c r="K12" s="26">
        <v>2470.384</v>
      </c>
      <c r="L12" s="26">
        <v>1780.7760000000001</v>
      </c>
      <c r="M12" s="26">
        <v>3141.596</v>
      </c>
      <c r="N12" s="26">
        <v>5157.799</v>
      </c>
      <c r="O12" s="26">
        <v>5445.8</v>
      </c>
      <c r="P12" s="26">
        <v>6784.8410000000003</v>
      </c>
      <c r="Q12" s="26">
        <v>6610.4229999999998</v>
      </c>
      <c r="R12" s="26">
        <v>5015.9170000000004</v>
      </c>
      <c r="S12" s="26">
        <v>5577.1549999999997</v>
      </c>
      <c r="T12" s="26">
        <v>5646.2479999999996</v>
      </c>
      <c r="U12" s="26">
        <v>5196.5839999999998</v>
      </c>
      <c r="V12" s="26">
        <v>5121.1109999999999</v>
      </c>
      <c r="W12" s="26">
        <v>4688.4939999999997</v>
      </c>
      <c r="X12" s="26">
        <v>5648.3959999999997</v>
      </c>
      <c r="Y12" s="26">
        <v>5399.75</v>
      </c>
    </row>
    <row r="13" spans="1:25" x14ac:dyDescent="0.25">
      <c r="A13" s="1">
        <f t="shared" si="0"/>
        <v>90</v>
      </c>
      <c r="B13" s="26">
        <v>3770.4569999999999</v>
      </c>
      <c r="C13" s="26">
        <v>3225.27</v>
      </c>
      <c r="D13" s="26">
        <v>2952.0650000000001</v>
      </c>
      <c r="E13" s="26">
        <v>2082.098</v>
      </c>
      <c r="F13" s="26">
        <v>2359.538</v>
      </c>
      <c r="G13" s="26">
        <v>3494.855</v>
      </c>
      <c r="H13" s="26">
        <v>1918.367</v>
      </c>
      <c r="I13" s="26">
        <v>1815.7339999999999</v>
      </c>
      <c r="J13" s="26">
        <v>2818.0320000000002</v>
      </c>
      <c r="K13" s="26">
        <v>2675.5250000000001</v>
      </c>
      <c r="L13" s="26">
        <v>1838.8579999999999</v>
      </c>
      <c r="M13" s="26">
        <v>2897.444</v>
      </c>
      <c r="N13" s="26">
        <v>5079.1499999999996</v>
      </c>
      <c r="O13" s="26">
        <v>5363.65</v>
      </c>
      <c r="P13" s="26">
        <v>6429.5529999999999</v>
      </c>
      <c r="Q13" s="26">
        <v>6339.0280000000002</v>
      </c>
      <c r="R13" s="26">
        <v>5308.8320000000003</v>
      </c>
      <c r="S13" s="26">
        <v>5546.45</v>
      </c>
      <c r="T13" s="26">
        <v>5833.2860000000001</v>
      </c>
      <c r="U13" s="26">
        <v>5251.2539999999999</v>
      </c>
      <c r="V13" s="26">
        <v>5330.1840000000002</v>
      </c>
      <c r="W13" s="26">
        <v>4986.9840000000004</v>
      </c>
      <c r="X13" s="26">
        <v>5621.5360000000001</v>
      </c>
      <c r="Y13" s="26">
        <v>5357.0910000000003</v>
      </c>
    </row>
    <row r="14" spans="1:25" x14ac:dyDescent="0.25">
      <c r="A14" s="1">
        <f t="shared" si="0"/>
        <v>99</v>
      </c>
      <c r="B14" s="26">
        <v>3898.4349999999999</v>
      </c>
      <c r="C14" s="26">
        <v>3321.799</v>
      </c>
      <c r="D14" s="26">
        <v>2720.2240000000002</v>
      </c>
      <c r="E14" s="26">
        <v>1956.9010000000001</v>
      </c>
      <c r="F14" s="26">
        <v>2295.3679999999999</v>
      </c>
      <c r="G14" s="26">
        <v>3178.1419999999998</v>
      </c>
      <c r="H14" s="26">
        <v>2046.2470000000001</v>
      </c>
      <c r="I14" s="26">
        <v>2702.8939999999998</v>
      </c>
      <c r="J14" s="26">
        <v>3511.7049999999999</v>
      </c>
      <c r="K14" s="26">
        <v>2896.7089999999998</v>
      </c>
      <c r="L14" s="26">
        <v>2058.1860000000001</v>
      </c>
      <c r="M14" s="26">
        <v>2875.52</v>
      </c>
      <c r="N14" s="26">
        <v>4703.4160000000002</v>
      </c>
      <c r="O14" s="26">
        <v>5281.1170000000002</v>
      </c>
      <c r="P14" s="26">
        <v>6530.3540000000003</v>
      </c>
      <c r="Q14" s="26">
        <v>5899.8760000000002</v>
      </c>
      <c r="R14" s="26">
        <v>5136.1719999999996</v>
      </c>
      <c r="S14" s="26">
        <v>5338.5029999999997</v>
      </c>
      <c r="T14" s="26">
        <v>6208.03</v>
      </c>
      <c r="U14" s="26">
        <v>5375.4660000000003</v>
      </c>
      <c r="V14" s="26">
        <v>5099.0479999999998</v>
      </c>
      <c r="W14" s="26">
        <v>5029.03</v>
      </c>
      <c r="X14" s="26">
        <v>6071.79</v>
      </c>
      <c r="Y14" s="26">
        <v>5280.076</v>
      </c>
    </row>
    <row r="15" spans="1:25" x14ac:dyDescent="0.25">
      <c r="A15" s="1">
        <f t="shared" si="0"/>
        <v>108</v>
      </c>
      <c r="B15" s="26">
        <v>3983.7530000000002</v>
      </c>
      <c r="C15" s="26">
        <v>3223.3670000000002</v>
      </c>
      <c r="D15" s="26">
        <v>2246.6019999999999</v>
      </c>
      <c r="E15" s="26">
        <v>2980.375</v>
      </c>
      <c r="F15" s="26">
        <v>2329.9430000000002</v>
      </c>
      <c r="G15" s="26">
        <v>2628.183</v>
      </c>
      <c r="H15" s="26">
        <v>2680.7910000000002</v>
      </c>
      <c r="I15" s="26">
        <v>3201.212</v>
      </c>
      <c r="J15" s="26">
        <v>3676.2919999999999</v>
      </c>
      <c r="K15" s="26">
        <v>2494.6840000000002</v>
      </c>
      <c r="L15" s="26">
        <v>1933.2950000000001</v>
      </c>
      <c r="M15" s="26">
        <v>2798.6460000000002</v>
      </c>
      <c r="N15" s="26">
        <v>4962.7520000000004</v>
      </c>
      <c r="O15" s="26">
        <v>5537.174</v>
      </c>
      <c r="P15" s="26">
        <v>6832.8990000000003</v>
      </c>
      <c r="Q15" s="26">
        <v>6026.6480000000001</v>
      </c>
      <c r="R15" s="26">
        <v>4837.1819999999998</v>
      </c>
      <c r="S15" s="26">
        <v>5285.6450000000004</v>
      </c>
      <c r="T15" s="26">
        <v>5989.5820000000003</v>
      </c>
      <c r="U15" s="26">
        <v>5311.2330000000002</v>
      </c>
      <c r="V15" s="26">
        <v>5387.9650000000001</v>
      </c>
      <c r="W15" s="26">
        <v>5048.6909999999998</v>
      </c>
      <c r="X15" s="26">
        <v>6217.2470000000003</v>
      </c>
      <c r="Y15" s="26">
        <v>5479.57</v>
      </c>
    </row>
    <row r="16" spans="1:25" x14ac:dyDescent="0.25">
      <c r="A16" s="1">
        <f t="shared" si="0"/>
        <v>117</v>
      </c>
      <c r="B16" s="26">
        <v>4048.145</v>
      </c>
      <c r="C16" s="26">
        <v>2882.855</v>
      </c>
      <c r="D16" s="26">
        <v>2026.848</v>
      </c>
      <c r="E16" s="26">
        <v>3278.5659999999998</v>
      </c>
      <c r="F16" s="26">
        <v>2574.7260000000001</v>
      </c>
      <c r="G16" s="26">
        <v>2282.703</v>
      </c>
      <c r="H16" s="26">
        <v>2977.2530000000002</v>
      </c>
      <c r="I16" s="26">
        <v>3049.9290000000001</v>
      </c>
      <c r="J16" s="26">
        <v>3030.9050000000002</v>
      </c>
      <c r="K16" s="26">
        <v>2293.9650000000001</v>
      </c>
      <c r="L16" s="26">
        <v>1846.0709999999999</v>
      </c>
      <c r="M16" s="26">
        <v>2172.489</v>
      </c>
      <c r="N16" s="26">
        <v>4953.0749999999998</v>
      </c>
      <c r="O16" s="26">
        <v>5336.7250000000004</v>
      </c>
      <c r="P16" s="26">
        <v>6210.2910000000002</v>
      </c>
      <c r="Q16" s="26">
        <v>5914.1180000000004</v>
      </c>
      <c r="R16" s="26">
        <v>4527.6559999999999</v>
      </c>
      <c r="S16" s="26">
        <v>5215.9030000000002</v>
      </c>
      <c r="T16" s="26">
        <v>6238.2340000000004</v>
      </c>
      <c r="U16" s="26">
        <v>5264.7420000000002</v>
      </c>
      <c r="V16" s="26">
        <v>5482.866</v>
      </c>
      <c r="W16" s="26">
        <v>4903.22</v>
      </c>
      <c r="X16" s="26">
        <v>5741.6109999999999</v>
      </c>
      <c r="Y16" s="26">
        <v>5491.29</v>
      </c>
    </row>
    <row r="17" spans="1:25" x14ac:dyDescent="0.25">
      <c r="A17" s="1">
        <f t="shared" si="0"/>
        <v>126</v>
      </c>
      <c r="B17" s="26">
        <v>4036.4180000000001</v>
      </c>
      <c r="C17" s="26">
        <v>2365.3910000000001</v>
      </c>
      <c r="D17" s="26">
        <v>2119.79</v>
      </c>
      <c r="E17" s="26">
        <v>3132.6779999999999</v>
      </c>
      <c r="F17" s="26">
        <v>2402.3589999999999</v>
      </c>
      <c r="G17" s="26">
        <v>2173.8820000000001</v>
      </c>
      <c r="H17" s="26">
        <v>2908.5129999999999</v>
      </c>
      <c r="I17" s="26">
        <v>2730.2220000000002</v>
      </c>
      <c r="J17" s="26">
        <v>2904.1280000000002</v>
      </c>
      <c r="K17" s="26">
        <v>2212.5839999999998</v>
      </c>
      <c r="L17" s="26">
        <v>1894.4770000000001</v>
      </c>
      <c r="M17" s="26">
        <v>1878.9469999999999</v>
      </c>
      <c r="N17" s="26">
        <v>4799.0659999999998</v>
      </c>
      <c r="O17" s="26">
        <v>5522.6270000000004</v>
      </c>
      <c r="P17" s="26">
        <v>5914.97</v>
      </c>
      <c r="Q17" s="26">
        <v>5741.1760000000004</v>
      </c>
      <c r="R17" s="26">
        <v>4767.9049999999997</v>
      </c>
      <c r="S17" s="26">
        <v>5450.5559999999996</v>
      </c>
      <c r="T17" s="26">
        <v>5921.1329999999998</v>
      </c>
      <c r="U17" s="26">
        <v>5338.098</v>
      </c>
      <c r="V17" s="26">
        <v>5663.15</v>
      </c>
      <c r="W17" s="26">
        <v>5010.8789999999999</v>
      </c>
      <c r="X17" s="26">
        <v>6196.4390000000003</v>
      </c>
      <c r="Y17" s="26">
        <v>5546.9309999999996</v>
      </c>
    </row>
    <row r="18" spans="1:25" x14ac:dyDescent="0.25">
      <c r="A18" s="1">
        <f t="shared" si="0"/>
        <v>135</v>
      </c>
      <c r="B18" s="26">
        <v>4097.5529999999999</v>
      </c>
      <c r="C18" s="26">
        <v>2356.4569999999999</v>
      </c>
      <c r="D18" s="26">
        <v>2154.1849999999999</v>
      </c>
      <c r="E18" s="26">
        <v>3041.0529999999999</v>
      </c>
      <c r="F18" s="26">
        <v>3165.527</v>
      </c>
      <c r="G18" s="26">
        <v>2260.1529999999998</v>
      </c>
      <c r="H18" s="26">
        <v>2788.1680000000001</v>
      </c>
      <c r="I18" s="26">
        <v>2389.674</v>
      </c>
      <c r="J18" s="26">
        <v>2962.6309999999999</v>
      </c>
      <c r="K18" s="26">
        <v>2309.8429999999998</v>
      </c>
      <c r="L18" s="26">
        <v>1835.4459999999999</v>
      </c>
      <c r="M18" s="26">
        <v>1757.4739999999999</v>
      </c>
      <c r="N18" s="26">
        <v>4535.3500000000004</v>
      </c>
      <c r="O18" s="26">
        <v>5540.2030000000004</v>
      </c>
      <c r="P18" s="26">
        <v>6055.4129999999996</v>
      </c>
      <c r="Q18" s="26">
        <v>5648.3209999999999</v>
      </c>
      <c r="R18" s="26">
        <v>5181.6239999999998</v>
      </c>
      <c r="S18" s="26">
        <v>5422.1530000000002</v>
      </c>
      <c r="T18" s="26">
        <v>5881.8819999999996</v>
      </c>
      <c r="U18" s="26">
        <v>5565.3220000000001</v>
      </c>
      <c r="V18" s="26">
        <v>5634.4830000000002</v>
      </c>
      <c r="W18" s="26">
        <v>4956.3969999999999</v>
      </c>
      <c r="X18" s="26">
        <v>6278.1570000000002</v>
      </c>
      <c r="Y18" s="26">
        <v>5479.6139999999996</v>
      </c>
    </row>
    <row r="19" spans="1:25" x14ac:dyDescent="0.25">
      <c r="A19" s="1">
        <f t="shared" si="0"/>
        <v>144</v>
      </c>
      <c r="B19" s="26">
        <v>3854.8339999999998</v>
      </c>
      <c r="C19" s="26">
        <v>2186.9360000000001</v>
      </c>
      <c r="D19" s="26">
        <v>2090.5</v>
      </c>
      <c r="E19" s="26">
        <v>2311.7649999999999</v>
      </c>
      <c r="F19" s="26">
        <v>3450.2849999999999</v>
      </c>
      <c r="G19" s="26">
        <v>2279.1170000000002</v>
      </c>
      <c r="H19" s="26">
        <v>2717.8229999999999</v>
      </c>
      <c r="I19" s="26">
        <v>1949.13</v>
      </c>
      <c r="J19" s="26">
        <v>2623.1480000000001</v>
      </c>
      <c r="K19" s="26">
        <v>2307.172</v>
      </c>
      <c r="L19" s="26">
        <v>1982.3630000000001</v>
      </c>
      <c r="M19" s="26">
        <v>1888.68</v>
      </c>
      <c r="N19" s="26">
        <v>5170.5510000000004</v>
      </c>
      <c r="O19" s="26">
        <v>5350.9440000000004</v>
      </c>
      <c r="P19" s="26">
        <v>5676.442</v>
      </c>
      <c r="Q19" s="26">
        <v>5663.3530000000001</v>
      </c>
      <c r="R19" s="26">
        <v>4963.7579999999998</v>
      </c>
      <c r="S19" s="26">
        <v>5590.7489999999998</v>
      </c>
      <c r="T19" s="26">
        <v>5879.6459999999997</v>
      </c>
      <c r="U19" s="26">
        <v>5472.9579999999996</v>
      </c>
      <c r="V19" s="26">
        <v>5909.0690000000004</v>
      </c>
      <c r="W19" s="26">
        <v>4967.8729999999996</v>
      </c>
      <c r="X19" s="26">
        <v>6085.5420000000004</v>
      </c>
      <c r="Y19" s="26">
        <v>5524.7780000000002</v>
      </c>
    </row>
    <row r="20" spans="1:25" x14ac:dyDescent="0.25">
      <c r="A20" s="1">
        <f t="shared" si="0"/>
        <v>153</v>
      </c>
      <c r="B20" s="26">
        <v>3658.8870000000002</v>
      </c>
      <c r="C20" s="26">
        <v>2888.2190000000001</v>
      </c>
      <c r="D20" s="26">
        <v>2142.39</v>
      </c>
      <c r="E20" s="26">
        <v>1864.117</v>
      </c>
      <c r="F20" s="26">
        <v>3204.2910000000002</v>
      </c>
      <c r="G20" s="26">
        <v>2196.2350000000001</v>
      </c>
      <c r="H20" s="26">
        <v>2207.9290000000001</v>
      </c>
      <c r="I20" s="26">
        <v>1756.075</v>
      </c>
      <c r="J20" s="26">
        <v>2462.1350000000002</v>
      </c>
      <c r="K20" s="26">
        <v>2686.3820000000001</v>
      </c>
      <c r="L20" s="26">
        <v>1779.049</v>
      </c>
      <c r="M20" s="26">
        <v>1786.395</v>
      </c>
      <c r="N20" s="26">
        <v>4824.5420000000004</v>
      </c>
      <c r="O20" s="26">
        <v>5046.9930000000004</v>
      </c>
      <c r="P20" s="26">
        <v>5635.4920000000002</v>
      </c>
      <c r="Q20" s="26">
        <v>5565.2889999999998</v>
      </c>
      <c r="R20" s="26">
        <v>4551.9440000000004</v>
      </c>
      <c r="S20" s="26">
        <v>5114.3419999999996</v>
      </c>
      <c r="T20" s="26">
        <v>5666.674</v>
      </c>
      <c r="U20" s="26">
        <v>5278.2889999999998</v>
      </c>
      <c r="V20" s="26">
        <v>5531.4979999999996</v>
      </c>
      <c r="W20" s="26">
        <v>5200.5290000000005</v>
      </c>
      <c r="X20" s="26">
        <v>5545.8969999999999</v>
      </c>
      <c r="Y20" s="26">
        <v>5447.134</v>
      </c>
    </row>
    <row r="21" spans="1:25" x14ac:dyDescent="0.25">
      <c r="A21" s="1">
        <f t="shared" si="0"/>
        <v>162</v>
      </c>
      <c r="B21" s="26">
        <v>3162.4920000000002</v>
      </c>
      <c r="C21" s="26">
        <v>3099.7159999999999</v>
      </c>
      <c r="D21" s="26">
        <v>2023.7349999999999</v>
      </c>
      <c r="E21" s="26">
        <v>1901.066</v>
      </c>
      <c r="F21" s="26">
        <v>2544.7310000000002</v>
      </c>
      <c r="G21" s="26">
        <v>2207.5880000000002</v>
      </c>
      <c r="H21" s="26">
        <v>1789.4290000000001</v>
      </c>
      <c r="I21" s="26">
        <v>1644.4269999999999</v>
      </c>
      <c r="J21" s="26">
        <v>2325.826</v>
      </c>
      <c r="K21" s="26">
        <v>3002.0120000000002</v>
      </c>
      <c r="L21" s="26">
        <v>1832.386</v>
      </c>
      <c r="M21" s="26">
        <v>2867.3249999999998</v>
      </c>
      <c r="N21" s="26">
        <v>4614.8459999999995</v>
      </c>
      <c r="O21" s="26">
        <v>4868.5060000000003</v>
      </c>
      <c r="P21" s="26">
        <v>5414.0349999999999</v>
      </c>
      <c r="Q21" s="26">
        <v>5480.317</v>
      </c>
      <c r="R21" s="26">
        <v>4710.0469999999996</v>
      </c>
      <c r="S21" s="26">
        <v>4913.134</v>
      </c>
      <c r="T21" s="26">
        <v>5555.7070000000003</v>
      </c>
      <c r="U21" s="26">
        <v>5131.7569999999996</v>
      </c>
      <c r="V21" s="26">
        <v>5623.6350000000002</v>
      </c>
      <c r="W21" s="26">
        <v>5259.8710000000001</v>
      </c>
      <c r="X21" s="26">
        <v>5552.3909999999996</v>
      </c>
      <c r="Y21" s="26">
        <v>5513.2129999999997</v>
      </c>
    </row>
    <row r="22" spans="1:25" x14ac:dyDescent="0.25">
      <c r="A22" s="1">
        <f t="shared" si="0"/>
        <v>171</v>
      </c>
      <c r="B22" s="26">
        <v>2316.1460000000002</v>
      </c>
      <c r="C22" s="26">
        <v>2957.9639999999999</v>
      </c>
      <c r="D22" s="26">
        <v>2603.462</v>
      </c>
      <c r="E22" s="26">
        <v>1885.8969999999999</v>
      </c>
      <c r="F22" s="26">
        <v>3218.0770000000002</v>
      </c>
      <c r="G22" s="26">
        <v>3119.739</v>
      </c>
      <c r="H22" s="26">
        <v>1778.9559999999999</v>
      </c>
      <c r="I22" s="26">
        <v>1826.5509999999999</v>
      </c>
      <c r="J22" s="26">
        <v>2403.5729999999999</v>
      </c>
      <c r="K22" s="26">
        <v>3167.9059999999999</v>
      </c>
      <c r="L22" s="26">
        <v>1912.2750000000001</v>
      </c>
      <c r="M22" s="26">
        <v>3004.451</v>
      </c>
      <c r="N22" s="26">
        <v>4172.0079999999998</v>
      </c>
      <c r="O22" s="26">
        <v>4591.1610000000001</v>
      </c>
      <c r="P22" s="26">
        <v>5216.0969999999998</v>
      </c>
      <c r="Q22" s="26">
        <v>5196.68</v>
      </c>
      <c r="R22" s="26">
        <v>5255.1790000000001</v>
      </c>
      <c r="S22" s="26">
        <v>5453.625</v>
      </c>
      <c r="T22" s="26">
        <v>5715.43</v>
      </c>
      <c r="U22" s="26">
        <v>5361.183</v>
      </c>
      <c r="V22" s="26">
        <v>5267.7640000000001</v>
      </c>
      <c r="W22" s="26">
        <v>5014.6090000000004</v>
      </c>
      <c r="X22" s="26">
        <v>5417.723</v>
      </c>
      <c r="Y22" s="26">
        <v>5468.3980000000001</v>
      </c>
    </row>
    <row r="23" spans="1:25" x14ac:dyDescent="0.25">
      <c r="A23" s="1">
        <f t="shared" si="0"/>
        <v>180</v>
      </c>
      <c r="B23" s="26">
        <v>2174.991</v>
      </c>
      <c r="C23" s="26">
        <v>2813.2809999999999</v>
      </c>
      <c r="D23" s="26">
        <v>2791.547</v>
      </c>
      <c r="E23" s="26">
        <v>1844.26</v>
      </c>
      <c r="F23" s="26">
        <v>2676.49</v>
      </c>
      <c r="G23" s="26">
        <v>3187.8420000000001</v>
      </c>
      <c r="H23" s="26">
        <v>1821.549</v>
      </c>
      <c r="I23" s="26">
        <v>1907.0640000000001</v>
      </c>
      <c r="J23" s="26">
        <v>3257.759</v>
      </c>
      <c r="K23" s="26">
        <v>2721.8339999999998</v>
      </c>
      <c r="L23" s="26">
        <v>2224.2429999999999</v>
      </c>
      <c r="M23" s="26">
        <v>2788.509</v>
      </c>
      <c r="N23" s="26">
        <v>4186.049</v>
      </c>
      <c r="O23" s="26">
        <v>4524.3469999999998</v>
      </c>
      <c r="P23" s="26">
        <v>5350.5680000000002</v>
      </c>
      <c r="Q23" s="26">
        <v>5073.5609999999997</v>
      </c>
      <c r="R23" s="26">
        <v>5573.1270000000004</v>
      </c>
      <c r="S23" s="26">
        <v>5391.067</v>
      </c>
      <c r="T23" s="26">
        <v>5797.0680000000002</v>
      </c>
      <c r="U23" s="26">
        <v>5342.4660000000003</v>
      </c>
      <c r="V23" s="26">
        <v>5706.0619999999999</v>
      </c>
      <c r="W23" s="26">
        <v>5213.63</v>
      </c>
      <c r="X23" s="26">
        <v>5403.6689999999999</v>
      </c>
      <c r="Y23" s="26">
        <v>5565.4430000000002</v>
      </c>
    </row>
    <row r="24" spans="1:25" x14ac:dyDescent="0.25">
      <c r="A24" s="1">
        <f t="shared" si="0"/>
        <v>189</v>
      </c>
      <c r="B24" s="26">
        <v>2216.3110000000001</v>
      </c>
      <c r="C24" s="26">
        <v>2218.7350000000001</v>
      </c>
      <c r="D24" s="26">
        <v>2897.9969999999998</v>
      </c>
      <c r="E24" s="26">
        <v>1925.8779999999999</v>
      </c>
      <c r="F24" s="26">
        <v>2105.3679999999999</v>
      </c>
      <c r="G24" s="26">
        <v>2664.3420000000001</v>
      </c>
      <c r="H24" s="26">
        <v>1609.8050000000001</v>
      </c>
      <c r="I24" s="26">
        <v>1741.7550000000001</v>
      </c>
      <c r="J24" s="26">
        <v>3782.0349999999999</v>
      </c>
      <c r="K24" s="26">
        <v>2223.297</v>
      </c>
      <c r="L24" s="26">
        <v>2871.056</v>
      </c>
      <c r="M24" s="26">
        <v>2742.5740000000001</v>
      </c>
      <c r="N24" s="26">
        <v>4382.6239999999998</v>
      </c>
      <c r="O24" s="26">
        <v>4676.2</v>
      </c>
      <c r="P24" s="26">
        <v>5504.8710000000001</v>
      </c>
      <c r="Q24" s="26">
        <v>5240.1459999999997</v>
      </c>
      <c r="R24" s="26">
        <v>5365.4279999999999</v>
      </c>
      <c r="S24" s="26">
        <v>5221.4549999999999</v>
      </c>
      <c r="T24" s="26">
        <v>5499.3159999999998</v>
      </c>
      <c r="U24" s="26">
        <v>5016.9219999999996</v>
      </c>
      <c r="V24" s="26">
        <v>5619.3329999999996</v>
      </c>
      <c r="W24" s="26">
        <v>5092.5730000000003</v>
      </c>
      <c r="X24" s="26">
        <v>4901.643</v>
      </c>
      <c r="Y24" s="26">
        <v>5572.66</v>
      </c>
    </row>
    <row r="25" spans="1:25" x14ac:dyDescent="0.25">
      <c r="A25" s="1">
        <f t="shared" si="0"/>
        <v>198</v>
      </c>
      <c r="B25" s="26">
        <v>3364.165</v>
      </c>
      <c r="C25" s="26">
        <v>2870.0160000000001</v>
      </c>
      <c r="D25" s="26">
        <v>2780.498</v>
      </c>
      <c r="E25" s="26">
        <v>2719.85</v>
      </c>
      <c r="F25" s="26">
        <v>2221.89</v>
      </c>
      <c r="G25" s="26">
        <v>2254.268</v>
      </c>
      <c r="H25" s="26">
        <v>1567.4829999999999</v>
      </c>
      <c r="I25" s="26">
        <v>1901.653</v>
      </c>
      <c r="J25" s="26">
        <v>3707.0729999999999</v>
      </c>
      <c r="K25" s="26">
        <v>1934.5150000000001</v>
      </c>
      <c r="L25" s="26">
        <v>2724.4769999999999</v>
      </c>
      <c r="M25" s="26">
        <v>2030.491</v>
      </c>
      <c r="N25" s="26">
        <v>4520.6930000000002</v>
      </c>
      <c r="O25" s="26">
        <v>4685.4620000000004</v>
      </c>
      <c r="P25" s="26">
        <v>5192.7860000000001</v>
      </c>
      <c r="Q25" s="26">
        <v>5205.4409999999998</v>
      </c>
      <c r="R25" s="26">
        <v>5772.643</v>
      </c>
      <c r="S25" s="26">
        <v>5039.2529999999997</v>
      </c>
      <c r="T25" s="26">
        <v>5843.4650000000001</v>
      </c>
      <c r="U25" s="26">
        <v>5180.7610000000004</v>
      </c>
      <c r="V25" s="26">
        <v>5008.7160000000003</v>
      </c>
      <c r="W25" s="26">
        <v>4863.8289999999997</v>
      </c>
      <c r="X25" s="26">
        <v>4458.5540000000001</v>
      </c>
      <c r="Y25" s="26">
        <v>5190.0240000000003</v>
      </c>
    </row>
    <row r="26" spans="1:25" x14ac:dyDescent="0.25">
      <c r="A26" s="1">
        <f t="shared" si="0"/>
        <v>207</v>
      </c>
      <c r="B26" s="26">
        <v>3462.4749999999999</v>
      </c>
      <c r="C26" s="26">
        <v>2851.944</v>
      </c>
      <c r="D26" s="26">
        <v>2658.864</v>
      </c>
      <c r="E26" s="26">
        <v>2744.1590000000001</v>
      </c>
      <c r="F26" s="26">
        <v>2466.018</v>
      </c>
      <c r="G26" s="26">
        <v>2420.3359999999998</v>
      </c>
      <c r="H26" s="26">
        <v>1891.758</v>
      </c>
      <c r="I26" s="26">
        <v>2483.2460000000001</v>
      </c>
      <c r="J26" s="26">
        <v>4034.3420000000001</v>
      </c>
      <c r="K26" s="26">
        <v>2039.3879999999999</v>
      </c>
      <c r="L26" s="26">
        <v>3028.9650000000001</v>
      </c>
      <c r="M26" s="26">
        <v>1731.105</v>
      </c>
      <c r="N26" s="26">
        <v>4473.1719999999996</v>
      </c>
      <c r="O26" s="26">
        <v>4786.7169999999996</v>
      </c>
      <c r="P26" s="26">
        <v>5186.9780000000001</v>
      </c>
      <c r="Q26" s="26">
        <v>5233.7650000000003</v>
      </c>
      <c r="R26" s="26">
        <v>6089.8280000000004</v>
      </c>
      <c r="S26" s="26">
        <v>5213.8609999999999</v>
      </c>
      <c r="T26" s="26">
        <v>6468.21</v>
      </c>
      <c r="U26" s="26">
        <v>5658.5029999999997</v>
      </c>
      <c r="V26" s="26">
        <v>5488.0559999999996</v>
      </c>
      <c r="W26" s="26">
        <v>5055.1009999999997</v>
      </c>
      <c r="X26" s="26">
        <v>4540.7330000000002</v>
      </c>
      <c r="Y26" s="26">
        <v>5356.3739999999998</v>
      </c>
    </row>
    <row r="27" spans="1:25" x14ac:dyDescent="0.25">
      <c r="A27" s="1">
        <f t="shared" si="0"/>
        <v>216</v>
      </c>
      <c r="B27" s="26">
        <v>3433.8229999999999</v>
      </c>
      <c r="C27" s="26">
        <v>2400.3919999999998</v>
      </c>
      <c r="D27" s="26">
        <v>2067.636</v>
      </c>
      <c r="E27" s="26">
        <v>2735.8789999999999</v>
      </c>
      <c r="F27" s="26">
        <v>2314.2979999999998</v>
      </c>
      <c r="G27" s="26">
        <v>2157.4479999999999</v>
      </c>
      <c r="H27" s="26">
        <v>2299.4380000000001</v>
      </c>
      <c r="I27" s="26">
        <v>2606.3629999999998</v>
      </c>
      <c r="J27" s="26">
        <v>4043.8560000000002</v>
      </c>
      <c r="K27" s="26">
        <v>2042.6479999999999</v>
      </c>
      <c r="L27" s="26">
        <v>2820.68</v>
      </c>
      <c r="M27" s="26">
        <v>1711.559</v>
      </c>
      <c r="N27" s="26">
        <v>4648.4579999999996</v>
      </c>
      <c r="O27" s="26">
        <v>4886.0510000000004</v>
      </c>
      <c r="P27" s="26">
        <v>5514.91</v>
      </c>
      <c r="Q27" s="26">
        <v>5224.5959999999995</v>
      </c>
      <c r="R27" s="26">
        <v>5772.2139999999999</v>
      </c>
      <c r="S27" s="26">
        <v>4788.2049999999999</v>
      </c>
      <c r="T27" s="26">
        <v>6188.7839999999997</v>
      </c>
      <c r="U27" s="26">
        <v>5237.5770000000002</v>
      </c>
      <c r="V27" s="26">
        <v>5248.652</v>
      </c>
      <c r="W27" s="26">
        <v>5101.2719999999999</v>
      </c>
      <c r="X27" s="26">
        <v>4531.0690000000004</v>
      </c>
      <c r="Y27" s="26">
        <v>5216.1909999999998</v>
      </c>
    </row>
    <row r="28" spans="1:25" x14ac:dyDescent="0.25">
      <c r="A28" s="15">
        <f t="shared" si="0"/>
        <v>225</v>
      </c>
      <c r="B28" s="26">
        <v>3592.9050000000002</v>
      </c>
      <c r="C28" s="26">
        <v>2400.2530000000002</v>
      </c>
      <c r="D28" s="26">
        <v>2046.0350000000001</v>
      </c>
      <c r="E28" s="26">
        <v>2248.44</v>
      </c>
      <c r="F28" s="26">
        <v>2389.7710000000002</v>
      </c>
      <c r="G28" s="26">
        <v>2135.6860000000001</v>
      </c>
      <c r="H28" s="26">
        <v>2170.3589999999999</v>
      </c>
      <c r="I28" s="26">
        <v>2063.6570000000002</v>
      </c>
      <c r="J28" s="26">
        <v>3815.3679999999999</v>
      </c>
      <c r="K28" s="26">
        <v>2425.5079999999998</v>
      </c>
      <c r="L28" s="26">
        <v>2504.701</v>
      </c>
      <c r="M28" s="26">
        <v>1865.55</v>
      </c>
      <c r="N28" s="26">
        <v>4543.2120000000004</v>
      </c>
      <c r="O28" s="26">
        <v>4725.4780000000001</v>
      </c>
      <c r="P28" s="26">
        <v>5138.1170000000002</v>
      </c>
      <c r="Q28" s="26">
        <v>5185.4210000000003</v>
      </c>
      <c r="R28" s="26">
        <v>4918.9889999999996</v>
      </c>
      <c r="S28" s="26">
        <v>5204.9960000000001</v>
      </c>
      <c r="T28" s="26">
        <v>5477.7629999999999</v>
      </c>
      <c r="U28" s="26">
        <v>5084.2139999999999</v>
      </c>
      <c r="V28" s="26">
        <v>5057.0379999999996</v>
      </c>
      <c r="W28" s="26">
        <v>4448.8829999999998</v>
      </c>
      <c r="X28" s="26">
        <v>4818.9979999999996</v>
      </c>
      <c r="Y28" s="26">
        <v>4547.1530000000002</v>
      </c>
    </row>
    <row r="29" spans="1:25" x14ac:dyDescent="0.25">
      <c r="A29" s="15">
        <f t="shared" si="0"/>
        <v>234</v>
      </c>
      <c r="B29" s="26">
        <v>3418.5830000000001</v>
      </c>
      <c r="C29" s="26">
        <v>2186.9830000000002</v>
      </c>
      <c r="D29" s="26">
        <v>1866.0440000000001</v>
      </c>
      <c r="E29" s="26">
        <v>1873.174</v>
      </c>
      <c r="F29" s="26">
        <v>2351.4409999999998</v>
      </c>
      <c r="G29" s="26">
        <v>2256.2449999999999</v>
      </c>
      <c r="H29" s="26">
        <v>1961.934</v>
      </c>
      <c r="I29" s="26">
        <v>1784.019</v>
      </c>
      <c r="J29" s="26">
        <v>3444.2849999999999</v>
      </c>
      <c r="K29" s="26">
        <v>3031.6889999999999</v>
      </c>
      <c r="L29" s="26">
        <v>1946.6579999999999</v>
      </c>
      <c r="M29" s="26">
        <v>1823.799</v>
      </c>
      <c r="N29" s="26">
        <v>4012.877</v>
      </c>
      <c r="O29" s="26">
        <v>4441.634</v>
      </c>
      <c r="P29" s="26">
        <v>4762.0020000000004</v>
      </c>
      <c r="Q29" s="26">
        <v>4937.0190000000002</v>
      </c>
      <c r="R29" s="26">
        <v>4222.8829999999998</v>
      </c>
      <c r="S29" s="26">
        <v>5163.0020000000004</v>
      </c>
      <c r="T29" s="26">
        <v>5122.9639999999999</v>
      </c>
      <c r="U29" s="26">
        <v>4673.5770000000002</v>
      </c>
      <c r="V29" s="26">
        <v>4373.18</v>
      </c>
      <c r="W29" s="26">
        <v>4235.5</v>
      </c>
      <c r="X29" s="26">
        <v>4330.982</v>
      </c>
      <c r="Y29" s="26">
        <v>4287.1149999999998</v>
      </c>
    </row>
    <row r="30" spans="1:25" x14ac:dyDescent="0.25">
      <c r="A30" s="15">
        <f t="shared" si="0"/>
        <v>243</v>
      </c>
      <c r="B30" s="26">
        <v>3091.8440000000001</v>
      </c>
      <c r="C30" s="26">
        <v>2509.0070000000001</v>
      </c>
      <c r="D30" s="26">
        <v>1972.3920000000001</v>
      </c>
      <c r="E30" s="26">
        <v>2194.4090000000001</v>
      </c>
      <c r="F30" s="26">
        <v>2436.0729999999999</v>
      </c>
      <c r="G30" s="26">
        <v>2248.0439999999999</v>
      </c>
      <c r="H30" s="26">
        <v>1984.518</v>
      </c>
      <c r="I30" s="26">
        <v>1655.2729999999999</v>
      </c>
      <c r="J30" s="26">
        <v>2719.26</v>
      </c>
      <c r="K30" s="26">
        <v>3235.0160000000001</v>
      </c>
      <c r="L30" s="26">
        <v>1818.3530000000001</v>
      </c>
      <c r="M30" s="26">
        <v>1920.5319999999999</v>
      </c>
      <c r="N30" s="26">
        <v>3376.5830000000001</v>
      </c>
      <c r="O30" s="26">
        <v>4311.6689999999999</v>
      </c>
      <c r="P30" s="26">
        <v>4490.91</v>
      </c>
      <c r="Q30" s="26">
        <v>4642.0829999999996</v>
      </c>
      <c r="R30" s="26">
        <v>3922.2919999999999</v>
      </c>
      <c r="S30" s="26">
        <v>4994.1459999999997</v>
      </c>
      <c r="T30" s="26">
        <v>4616.9359999999997</v>
      </c>
      <c r="U30" s="26">
        <v>4292.5389999999998</v>
      </c>
      <c r="V30" s="26">
        <v>4319.3519999999999</v>
      </c>
      <c r="W30" s="26">
        <v>4056.2220000000002</v>
      </c>
      <c r="X30" s="26">
        <v>4159.78</v>
      </c>
      <c r="Y30" s="26">
        <v>3811.607</v>
      </c>
    </row>
    <row r="31" spans="1:25" x14ac:dyDescent="0.25">
      <c r="A31" s="15">
        <f t="shared" si="0"/>
        <v>252</v>
      </c>
      <c r="B31" s="26">
        <v>2466.54</v>
      </c>
      <c r="C31" s="26">
        <v>2874.4589999999998</v>
      </c>
      <c r="D31" s="26">
        <v>1952.056</v>
      </c>
      <c r="E31" s="26">
        <v>1989.69</v>
      </c>
      <c r="F31" s="26">
        <v>2385.5509999999999</v>
      </c>
      <c r="G31" s="26">
        <v>2282.91</v>
      </c>
      <c r="H31" s="26">
        <v>1879.1279999999999</v>
      </c>
      <c r="I31" s="26">
        <v>1701.37</v>
      </c>
      <c r="J31" s="26">
        <v>2183.7399999999998</v>
      </c>
      <c r="K31" s="26">
        <v>3057.951</v>
      </c>
      <c r="L31" s="26">
        <v>1709.3889999999999</v>
      </c>
      <c r="M31" s="26">
        <v>1947.0930000000001</v>
      </c>
      <c r="N31" s="26">
        <v>3422.8180000000002</v>
      </c>
      <c r="O31" s="26">
        <v>3973.7620000000002</v>
      </c>
      <c r="P31" s="26">
        <v>4349.2340000000004</v>
      </c>
      <c r="Q31" s="26">
        <v>4315.2629999999999</v>
      </c>
      <c r="R31" s="26">
        <v>3727.1849999999999</v>
      </c>
      <c r="S31" s="26">
        <v>4676.3180000000002</v>
      </c>
      <c r="T31" s="26">
        <v>4331.317</v>
      </c>
      <c r="U31" s="26">
        <v>4097.6239999999998</v>
      </c>
      <c r="V31" s="26">
        <v>3687.9929999999999</v>
      </c>
      <c r="W31" s="26">
        <v>3549.7159999999999</v>
      </c>
      <c r="X31" s="26">
        <v>3893.3029999999999</v>
      </c>
      <c r="Y31" s="26">
        <v>3763.2849999999999</v>
      </c>
    </row>
    <row r="32" spans="1:25" x14ac:dyDescent="0.25">
      <c r="A32" s="15">
        <f t="shared" si="0"/>
        <v>261</v>
      </c>
      <c r="B32" s="26">
        <v>2276.3139999999999</v>
      </c>
      <c r="C32" s="26">
        <v>2975.8049999999998</v>
      </c>
      <c r="D32" s="26">
        <v>1859.039</v>
      </c>
      <c r="E32" s="26">
        <v>1938.585</v>
      </c>
      <c r="F32" s="26">
        <v>2721.2510000000002</v>
      </c>
      <c r="G32" s="26">
        <v>3006.357</v>
      </c>
      <c r="H32" s="26">
        <v>1864.366</v>
      </c>
      <c r="I32" s="26">
        <v>2676.3130000000001</v>
      </c>
      <c r="J32" s="26">
        <v>2439.748</v>
      </c>
      <c r="K32" s="26">
        <v>2959.7190000000001</v>
      </c>
      <c r="L32" s="26">
        <v>1865.9659999999999</v>
      </c>
      <c r="M32" s="26">
        <v>2258.3429999999998</v>
      </c>
      <c r="N32" s="26">
        <v>2049.5309999999999</v>
      </c>
      <c r="O32" s="26">
        <v>3805.5819999999999</v>
      </c>
      <c r="P32" s="26">
        <v>3973.2150000000001</v>
      </c>
      <c r="Q32" s="26">
        <v>4351.2520000000004</v>
      </c>
      <c r="R32" s="26">
        <v>3746.585</v>
      </c>
      <c r="S32" s="26">
        <v>3689.6579999999999</v>
      </c>
      <c r="T32" s="26">
        <v>4269.0029999999997</v>
      </c>
      <c r="U32" s="26">
        <v>3666.0520000000001</v>
      </c>
      <c r="V32" s="26">
        <v>4074.4250000000002</v>
      </c>
      <c r="W32" s="26">
        <v>3512.3960000000002</v>
      </c>
      <c r="X32" s="26">
        <v>3795.9189999999999</v>
      </c>
      <c r="Y32" s="26">
        <v>3607.4090000000001</v>
      </c>
    </row>
    <row r="33" spans="1:25" x14ac:dyDescent="0.25">
      <c r="A33" s="15">
        <f t="shared" si="0"/>
        <v>270</v>
      </c>
      <c r="B33" s="26">
        <v>2332.1660000000002</v>
      </c>
      <c r="C33" s="26">
        <v>2652.6579999999999</v>
      </c>
      <c r="D33" s="26">
        <v>2030.23</v>
      </c>
      <c r="E33" s="26">
        <v>1977.6610000000001</v>
      </c>
      <c r="F33" s="26">
        <v>3291.6959999999999</v>
      </c>
      <c r="G33" s="26">
        <v>3255.212</v>
      </c>
      <c r="H33" s="26">
        <v>2026.704</v>
      </c>
      <c r="I33" s="26">
        <v>3027.4969999999998</v>
      </c>
      <c r="J33" s="26">
        <v>2489.752</v>
      </c>
      <c r="K33" s="26">
        <v>2438.6559999999999</v>
      </c>
      <c r="L33" s="26">
        <v>2478.3290000000002</v>
      </c>
      <c r="M33" s="26">
        <v>2238.1660000000002</v>
      </c>
      <c r="N33" s="26">
        <v>2745.2840000000001</v>
      </c>
      <c r="O33" s="26">
        <v>3150.25</v>
      </c>
      <c r="P33" s="26">
        <v>3372.402</v>
      </c>
      <c r="Q33" s="26">
        <v>3983.7489999999998</v>
      </c>
      <c r="R33" s="26">
        <v>3474.5920000000001</v>
      </c>
      <c r="S33" s="26">
        <v>4272.2330000000002</v>
      </c>
      <c r="T33" s="26">
        <v>3758.328</v>
      </c>
      <c r="U33" s="26">
        <v>3588.4110000000001</v>
      </c>
      <c r="V33" s="26">
        <v>3500.4789999999998</v>
      </c>
      <c r="W33" s="26">
        <v>3009.9659999999999</v>
      </c>
      <c r="X33" s="26">
        <v>3837</v>
      </c>
      <c r="Y33" s="26">
        <v>3503.9659999999999</v>
      </c>
    </row>
    <row r="34" spans="1:25" x14ac:dyDescent="0.25">
      <c r="A34" s="47" t="s">
        <v>63</v>
      </c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</row>
    <row r="35" spans="1:25" x14ac:dyDescent="0.25">
      <c r="A35" s="1" t="s">
        <v>62</v>
      </c>
      <c r="B35" s="46" t="s">
        <v>1</v>
      </c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 t="s">
        <v>2</v>
      </c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</row>
    <row r="36" spans="1:25" x14ac:dyDescent="0.25">
      <c r="A36" s="15">
        <v>0</v>
      </c>
      <c r="B36" s="25">
        <v>22.394780000000001</v>
      </c>
      <c r="C36" s="25">
        <v>19.785740000000001</v>
      </c>
      <c r="D36" s="25">
        <v>16.55367</v>
      </c>
      <c r="E36" s="25">
        <v>18.774889999999999</v>
      </c>
      <c r="F36" s="25">
        <v>21.510639999999999</v>
      </c>
      <c r="G36" s="25">
        <v>19.719329999999999</v>
      </c>
      <c r="H36" s="25">
        <v>16.475100000000001</v>
      </c>
      <c r="I36" s="25">
        <v>18.169350000000001</v>
      </c>
      <c r="J36" s="25">
        <v>22.68863</v>
      </c>
      <c r="K36" s="25">
        <v>19.718399999999999</v>
      </c>
      <c r="L36" s="25">
        <v>17.636089999999999</v>
      </c>
      <c r="M36" s="25">
        <v>20.117460000000001</v>
      </c>
      <c r="N36" s="25">
        <v>21.18872</v>
      </c>
      <c r="O36" s="25">
        <v>20.988440000000001</v>
      </c>
      <c r="P36" s="25">
        <v>21.1265</v>
      </c>
      <c r="Q36" s="25">
        <v>21.544419999999999</v>
      </c>
      <c r="R36" s="25">
        <v>16.39226</v>
      </c>
      <c r="S36" s="25">
        <v>17.98723</v>
      </c>
      <c r="T36" s="25">
        <v>20.141639999999999</v>
      </c>
      <c r="U36" s="25">
        <v>16.657170000000001</v>
      </c>
      <c r="V36" s="25">
        <v>20.268789999999999</v>
      </c>
      <c r="W36" s="25">
        <v>18.047709999999999</v>
      </c>
      <c r="X36" s="25">
        <v>19.853249999999999</v>
      </c>
      <c r="Y36" s="25">
        <v>20.07752</v>
      </c>
    </row>
    <row r="37" spans="1:25" x14ac:dyDescent="0.25">
      <c r="A37" s="15">
        <v>9</v>
      </c>
      <c r="B37" s="25">
        <v>18.682179999999999</v>
      </c>
      <c r="C37" s="25">
        <v>16.326509999999999</v>
      </c>
      <c r="D37" s="25">
        <v>12.69244</v>
      </c>
      <c r="E37" s="25">
        <v>14.873279999999999</v>
      </c>
      <c r="F37" s="25">
        <v>20.416650000000001</v>
      </c>
      <c r="G37" s="25">
        <v>19.415510000000001</v>
      </c>
      <c r="H37" s="25">
        <v>15.599500000000001</v>
      </c>
      <c r="I37" s="25">
        <v>17.094429999999999</v>
      </c>
      <c r="J37" s="25">
        <v>22.01362</v>
      </c>
      <c r="K37" s="25">
        <v>19.634160000000001</v>
      </c>
      <c r="L37" s="25">
        <v>17.560099999999998</v>
      </c>
      <c r="M37" s="25">
        <v>19.462730000000001</v>
      </c>
      <c r="N37" s="25">
        <v>21.901409999999998</v>
      </c>
      <c r="O37" s="25">
        <v>20.70992</v>
      </c>
      <c r="P37" s="25">
        <v>21.51557</v>
      </c>
      <c r="Q37" s="25">
        <v>16.82479</v>
      </c>
      <c r="R37" s="25">
        <v>11.58447</v>
      </c>
      <c r="S37" s="25">
        <v>16.787120000000002</v>
      </c>
      <c r="T37" s="25">
        <v>18.082380000000001</v>
      </c>
      <c r="U37" s="25">
        <v>15.64568</v>
      </c>
      <c r="V37" s="25">
        <v>17.57516</v>
      </c>
      <c r="W37" s="25">
        <v>17.464659999999999</v>
      </c>
      <c r="X37" s="25">
        <v>13.735860000000001</v>
      </c>
      <c r="Y37" s="25">
        <v>18.262080000000001</v>
      </c>
    </row>
    <row r="38" spans="1:25" x14ac:dyDescent="0.25">
      <c r="A38" s="15">
        <v>18</v>
      </c>
      <c r="B38" s="25">
        <v>20.12237</v>
      </c>
      <c r="C38" s="25">
        <v>17.8401</v>
      </c>
      <c r="D38" s="25">
        <v>13.22762</v>
      </c>
      <c r="E38" s="25">
        <v>16.755330000000001</v>
      </c>
      <c r="F38" s="25">
        <v>20.295809999999999</v>
      </c>
      <c r="G38" s="25">
        <v>18.190100000000001</v>
      </c>
      <c r="H38" s="25">
        <v>14.63172</v>
      </c>
      <c r="I38" s="25">
        <v>17.273289999999999</v>
      </c>
      <c r="J38" s="25">
        <v>21.427109999999999</v>
      </c>
      <c r="K38" s="25">
        <v>18.56026</v>
      </c>
      <c r="L38" s="25">
        <v>16.175139999999999</v>
      </c>
      <c r="M38" s="25">
        <v>18.98481</v>
      </c>
      <c r="N38" s="25">
        <v>16.039280000000002</v>
      </c>
      <c r="O38" s="25">
        <v>18.190760000000001</v>
      </c>
      <c r="P38" s="25">
        <v>16.074210000000001</v>
      </c>
      <c r="Q38" s="25">
        <v>16.189800000000002</v>
      </c>
      <c r="R38" s="25">
        <v>17.853339999999999</v>
      </c>
      <c r="S38" s="25">
        <v>11.83792</v>
      </c>
      <c r="T38" s="25">
        <v>17.34394</v>
      </c>
      <c r="U38" s="25">
        <v>12.062189999999999</v>
      </c>
      <c r="V38" s="25">
        <v>17.164290000000001</v>
      </c>
      <c r="W38" s="25">
        <v>16.91319</v>
      </c>
      <c r="X38" s="25">
        <v>19.806450000000002</v>
      </c>
      <c r="Y38" s="25">
        <v>13.124840000000001</v>
      </c>
    </row>
    <row r="39" spans="1:25" x14ac:dyDescent="0.25">
      <c r="A39" s="15">
        <f>A38+9</f>
        <v>27</v>
      </c>
      <c r="B39" s="25">
        <v>20.64283</v>
      </c>
      <c r="C39" s="25">
        <v>18.233460000000001</v>
      </c>
      <c r="D39" s="25">
        <v>12.29542</v>
      </c>
      <c r="E39" s="25">
        <v>16.001750000000001</v>
      </c>
      <c r="F39" s="25">
        <v>19.49399</v>
      </c>
      <c r="G39" s="25">
        <v>18.295400000000001</v>
      </c>
      <c r="H39" s="25">
        <v>14.2857</v>
      </c>
      <c r="I39" s="25">
        <v>17.360189999999999</v>
      </c>
      <c r="J39" s="25">
        <v>19.86985</v>
      </c>
      <c r="K39" s="25">
        <v>17.660869999999999</v>
      </c>
      <c r="L39" s="25">
        <v>14.72711</v>
      </c>
      <c r="M39" s="25">
        <v>18.651959999999999</v>
      </c>
      <c r="N39" s="25">
        <v>21.252330000000001</v>
      </c>
      <c r="O39" s="25">
        <v>16.658059999999999</v>
      </c>
      <c r="P39" s="25">
        <v>15.502879999999999</v>
      </c>
      <c r="Q39" s="25">
        <v>19.345859999999998</v>
      </c>
      <c r="R39" s="25">
        <v>12.59042</v>
      </c>
      <c r="S39" s="25">
        <v>20.547519999999999</v>
      </c>
      <c r="T39" s="25">
        <v>12.699009999999999</v>
      </c>
      <c r="U39" s="25">
        <v>15.29588</v>
      </c>
      <c r="V39" s="25">
        <v>18.58399</v>
      </c>
      <c r="W39" s="25">
        <v>12.14856</v>
      </c>
      <c r="X39" s="25">
        <v>14.026339999999999</v>
      </c>
      <c r="Y39" s="25">
        <v>17.962820000000001</v>
      </c>
    </row>
    <row r="40" spans="1:25" x14ac:dyDescent="0.25">
      <c r="A40" s="15">
        <f t="shared" ref="A40:A66" si="1">A39+9</f>
        <v>36</v>
      </c>
      <c r="B40" s="25">
        <v>18.293859999999999</v>
      </c>
      <c r="C40" s="25">
        <v>15.92334</v>
      </c>
      <c r="D40" s="25">
        <v>11.52528</v>
      </c>
      <c r="E40" s="25">
        <v>12.768179999999999</v>
      </c>
      <c r="F40" s="25">
        <v>17.457940000000001</v>
      </c>
      <c r="G40" s="25">
        <v>16.121289999999998</v>
      </c>
      <c r="H40" s="25">
        <v>11.68014</v>
      </c>
      <c r="I40" s="25">
        <v>14.993930000000001</v>
      </c>
      <c r="J40" s="25">
        <v>20.345109999999998</v>
      </c>
      <c r="K40" s="25">
        <v>17.564450000000001</v>
      </c>
      <c r="L40" s="25">
        <v>14.772309999999999</v>
      </c>
      <c r="M40" s="25">
        <v>18.844760000000001</v>
      </c>
      <c r="N40" s="25">
        <v>19.62876</v>
      </c>
      <c r="O40" s="25">
        <v>11.463179999999999</v>
      </c>
      <c r="P40" s="25">
        <v>19.765499999999999</v>
      </c>
      <c r="Q40" s="25">
        <v>18.784880000000001</v>
      </c>
      <c r="R40" s="25">
        <v>13.36327</v>
      </c>
      <c r="S40" s="25">
        <v>18.414850000000001</v>
      </c>
      <c r="T40" s="25">
        <v>18.0686</v>
      </c>
      <c r="U40" s="25">
        <v>12.93085</v>
      </c>
      <c r="V40" s="25">
        <v>17.110520000000001</v>
      </c>
      <c r="W40" s="25">
        <v>11.98387</v>
      </c>
      <c r="X40" s="25">
        <v>12.54528</v>
      </c>
      <c r="Y40" s="25">
        <v>14.35355</v>
      </c>
    </row>
    <row r="41" spans="1:25" x14ac:dyDescent="0.25">
      <c r="A41" s="15">
        <f t="shared" si="1"/>
        <v>45</v>
      </c>
      <c r="B41" s="25">
        <v>16.89395</v>
      </c>
      <c r="C41" s="25">
        <v>14.04748</v>
      </c>
      <c r="D41" s="25">
        <v>11.21124</v>
      </c>
      <c r="E41" s="25">
        <v>14.074769999999999</v>
      </c>
      <c r="F41" s="25">
        <v>15.622450000000001</v>
      </c>
      <c r="G41" s="25">
        <v>13.24442</v>
      </c>
      <c r="H41" s="25">
        <v>12.755269999999999</v>
      </c>
      <c r="I41" s="25">
        <v>14.28816</v>
      </c>
      <c r="J41" s="25">
        <v>20.016079999999999</v>
      </c>
      <c r="K41" s="25">
        <v>16.919460000000001</v>
      </c>
      <c r="L41" s="25">
        <v>14.33719</v>
      </c>
      <c r="M41" s="25">
        <v>17.862459999999999</v>
      </c>
      <c r="N41" s="25">
        <v>27.885459999999998</v>
      </c>
      <c r="O41" s="25">
        <v>29.838229999999999</v>
      </c>
      <c r="P41" s="25">
        <v>31.850249999999999</v>
      </c>
      <c r="Q41" s="25">
        <v>29.521750000000001</v>
      </c>
      <c r="R41" s="25">
        <v>26.918430000000001</v>
      </c>
      <c r="S41" s="25">
        <v>27.499890000000001</v>
      </c>
      <c r="T41" s="25">
        <v>29.5716</v>
      </c>
      <c r="U41" s="25">
        <v>25.04053</v>
      </c>
      <c r="V41" s="25">
        <v>27.485700000000001</v>
      </c>
      <c r="W41" s="25">
        <v>28.424900000000001</v>
      </c>
      <c r="X41" s="25">
        <v>30.059799999999999</v>
      </c>
      <c r="Y41" s="25">
        <v>26.673960000000001</v>
      </c>
    </row>
    <row r="42" spans="1:25" x14ac:dyDescent="0.25">
      <c r="A42" s="1">
        <f t="shared" si="1"/>
        <v>54</v>
      </c>
      <c r="B42" s="25">
        <v>13.70276</v>
      </c>
      <c r="C42" s="25">
        <v>13.34568</v>
      </c>
      <c r="D42" s="25">
        <v>11.22969</v>
      </c>
      <c r="E42" s="25">
        <v>15.726470000000001</v>
      </c>
      <c r="F42" s="25">
        <v>14.581149999999999</v>
      </c>
      <c r="G42" s="25">
        <v>12.46564</v>
      </c>
      <c r="H42" s="25">
        <v>12.577809999999999</v>
      </c>
      <c r="I42" s="25">
        <v>12.567019999999999</v>
      </c>
      <c r="J42" s="25">
        <v>17.67388</v>
      </c>
      <c r="K42" s="25">
        <v>14.657120000000001</v>
      </c>
      <c r="L42" s="25">
        <v>12.609159999999999</v>
      </c>
      <c r="M42" s="25">
        <v>17.337520000000001</v>
      </c>
      <c r="N42" s="25">
        <v>26.73237</v>
      </c>
      <c r="O42" s="25">
        <v>30.3537</v>
      </c>
      <c r="P42" s="25">
        <v>34.484160000000003</v>
      </c>
      <c r="Q42" s="25">
        <v>33.350769999999997</v>
      </c>
      <c r="R42" s="25">
        <v>27.122140000000002</v>
      </c>
      <c r="S42" s="25">
        <v>30.633590000000002</v>
      </c>
      <c r="T42" s="25">
        <v>29.950289999999999</v>
      </c>
      <c r="U42" s="25">
        <v>27.494509999999998</v>
      </c>
      <c r="V42" s="25">
        <v>27.889569999999999</v>
      </c>
      <c r="W42" s="25">
        <v>27.976990000000001</v>
      </c>
      <c r="X42" s="25">
        <v>29.725809999999999</v>
      </c>
      <c r="Y42" s="25">
        <v>27.6417</v>
      </c>
    </row>
    <row r="43" spans="1:25" x14ac:dyDescent="0.25">
      <c r="A43" s="1">
        <f t="shared" si="1"/>
        <v>63</v>
      </c>
      <c r="B43" s="25">
        <v>12.623150000000001</v>
      </c>
      <c r="C43" s="25">
        <v>11.927949999999999</v>
      </c>
      <c r="D43" s="25">
        <v>13.197789999999999</v>
      </c>
      <c r="E43" s="25">
        <v>12.232839999999999</v>
      </c>
      <c r="F43" s="25">
        <v>15.008520000000001</v>
      </c>
      <c r="G43" s="25">
        <v>12.34577</v>
      </c>
      <c r="H43" s="25">
        <v>10.479979999999999</v>
      </c>
      <c r="I43" s="25">
        <v>10.58634</v>
      </c>
      <c r="J43" s="25">
        <v>13.917529999999999</v>
      </c>
      <c r="K43" s="25">
        <v>14.94713</v>
      </c>
      <c r="L43" s="25">
        <v>10.03077</v>
      </c>
      <c r="M43" s="25">
        <v>15.637320000000001</v>
      </c>
      <c r="N43" s="25">
        <v>24.684609999999999</v>
      </c>
      <c r="O43" s="25">
        <v>27.933430000000001</v>
      </c>
      <c r="P43" s="25">
        <v>32.6601</v>
      </c>
      <c r="Q43" s="25">
        <v>32.571649999999998</v>
      </c>
      <c r="R43" s="25">
        <v>26.436920000000001</v>
      </c>
      <c r="S43" s="25">
        <v>29.4101</v>
      </c>
      <c r="T43" s="25">
        <v>28.574739999999998</v>
      </c>
      <c r="U43" s="25">
        <v>27.594390000000001</v>
      </c>
      <c r="V43" s="25">
        <v>25.348549999999999</v>
      </c>
      <c r="W43" s="25">
        <v>25.527080000000002</v>
      </c>
      <c r="X43" s="25">
        <v>26.65635</v>
      </c>
      <c r="Y43" s="25">
        <v>26.559719999999999</v>
      </c>
    </row>
    <row r="44" spans="1:25" x14ac:dyDescent="0.25">
      <c r="A44" s="1">
        <f t="shared" si="1"/>
        <v>72</v>
      </c>
      <c r="B44" s="25">
        <v>11.998699999999999</v>
      </c>
      <c r="C44" s="25">
        <v>11.598560000000001</v>
      </c>
      <c r="D44" s="25">
        <v>15.36942</v>
      </c>
      <c r="E44" s="25">
        <v>10.87398</v>
      </c>
      <c r="F44" s="25">
        <v>15.04035</v>
      </c>
      <c r="G44" s="25">
        <v>16.398340000000001</v>
      </c>
      <c r="H44" s="25">
        <v>10.22716</v>
      </c>
      <c r="I44" s="25">
        <v>10.09506</v>
      </c>
      <c r="J44" s="25">
        <v>17.60858</v>
      </c>
      <c r="K44" s="25">
        <v>14.52848</v>
      </c>
      <c r="L44" s="25">
        <v>9.3468470000000003</v>
      </c>
      <c r="M44" s="25">
        <v>16.806239999999999</v>
      </c>
      <c r="N44" s="25">
        <v>25.586469999999998</v>
      </c>
      <c r="O44" s="25">
        <v>27.238309999999998</v>
      </c>
      <c r="P44" s="25">
        <v>32.391570000000002</v>
      </c>
      <c r="Q44" s="25">
        <v>32.5047</v>
      </c>
      <c r="R44" s="25">
        <v>24.379519999999999</v>
      </c>
      <c r="S44" s="25">
        <v>28.24081</v>
      </c>
      <c r="T44" s="25">
        <v>27.605519999999999</v>
      </c>
      <c r="U44" s="25">
        <v>26.633150000000001</v>
      </c>
      <c r="V44" s="25">
        <v>26.267099999999999</v>
      </c>
      <c r="W44" s="25">
        <v>24.34515</v>
      </c>
      <c r="X44" s="25">
        <v>28.328499999999998</v>
      </c>
      <c r="Y44" s="25">
        <v>27.331469999999999</v>
      </c>
    </row>
    <row r="45" spans="1:25" x14ac:dyDescent="0.25">
      <c r="A45" s="1">
        <f t="shared" si="1"/>
        <v>81</v>
      </c>
      <c r="B45" s="25">
        <v>12.78547</v>
      </c>
      <c r="C45" s="25">
        <v>15.21908</v>
      </c>
      <c r="D45" s="25">
        <v>14.92839</v>
      </c>
      <c r="E45" s="25">
        <v>10.069140000000001</v>
      </c>
      <c r="F45" s="25">
        <v>12.43408</v>
      </c>
      <c r="G45" s="25">
        <v>16.349350000000001</v>
      </c>
      <c r="H45" s="25">
        <v>9.790953</v>
      </c>
      <c r="I45" s="25">
        <v>9.879664</v>
      </c>
      <c r="J45" s="25">
        <v>17.24869</v>
      </c>
      <c r="K45" s="25">
        <v>12.56155</v>
      </c>
      <c r="L45" s="25">
        <v>9.0240650000000002</v>
      </c>
      <c r="M45" s="25">
        <v>15.77332</v>
      </c>
      <c r="N45" s="25">
        <v>25.114550000000001</v>
      </c>
      <c r="O45" s="25">
        <v>26.463979999999999</v>
      </c>
      <c r="P45" s="25">
        <v>32.72034</v>
      </c>
      <c r="Q45" s="25">
        <v>31.750610000000002</v>
      </c>
      <c r="R45" s="25">
        <v>24.69117</v>
      </c>
      <c r="S45" s="25">
        <v>27.305959999999999</v>
      </c>
      <c r="T45" s="25">
        <v>27.563400000000001</v>
      </c>
      <c r="U45" s="25">
        <v>25.343499999999999</v>
      </c>
      <c r="V45" s="25">
        <v>25.077809999999999</v>
      </c>
      <c r="W45" s="25">
        <v>23.196760000000001</v>
      </c>
      <c r="X45" s="25">
        <v>27.661390000000001</v>
      </c>
      <c r="Y45" s="25">
        <v>26.372859999999999</v>
      </c>
    </row>
    <row r="46" spans="1:25" x14ac:dyDescent="0.25">
      <c r="A46" s="1">
        <f t="shared" si="1"/>
        <v>90</v>
      </c>
      <c r="B46" s="25">
        <v>18.527819999999998</v>
      </c>
      <c r="C46" s="25">
        <v>16.021000000000001</v>
      </c>
      <c r="D46" s="25">
        <v>14.756600000000001</v>
      </c>
      <c r="E46" s="25">
        <v>10.42328</v>
      </c>
      <c r="F46" s="25">
        <v>11.96768</v>
      </c>
      <c r="G46" s="25">
        <v>17.52833</v>
      </c>
      <c r="H46" s="25">
        <v>9.8583999999999996</v>
      </c>
      <c r="I46" s="25">
        <v>9.2808499999999992</v>
      </c>
      <c r="J46" s="25">
        <v>14.21776</v>
      </c>
      <c r="K46" s="25">
        <v>13.60857</v>
      </c>
      <c r="L46" s="25">
        <v>9.2960250000000002</v>
      </c>
      <c r="M46" s="25">
        <v>14.67408</v>
      </c>
      <c r="N46" s="25">
        <v>24.56842</v>
      </c>
      <c r="O46" s="25">
        <v>25.9147</v>
      </c>
      <c r="P46" s="25">
        <v>30.88137</v>
      </c>
      <c r="Q46" s="25">
        <v>30.375589999999999</v>
      </c>
      <c r="R46" s="25">
        <v>26.029070000000001</v>
      </c>
      <c r="S46" s="25">
        <v>27.146789999999999</v>
      </c>
      <c r="T46" s="25">
        <v>28.524920000000002</v>
      </c>
      <c r="U46" s="25">
        <v>25.718019999999999</v>
      </c>
      <c r="V46" s="25">
        <v>26.02901</v>
      </c>
      <c r="W46" s="25">
        <v>24.646419999999999</v>
      </c>
      <c r="X46" s="25">
        <v>27.47063</v>
      </c>
      <c r="Y46" s="25">
        <v>26.177669999999999</v>
      </c>
    </row>
    <row r="47" spans="1:25" x14ac:dyDescent="0.25">
      <c r="A47" s="1">
        <f t="shared" si="1"/>
        <v>99</v>
      </c>
      <c r="B47" s="25">
        <v>19.145130000000002</v>
      </c>
      <c r="C47" s="25">
        <v>16.522449999999999</v>
      </c>
      <c r="D47" s="25">
        <v>13.661619999999999</v>
      </c>
      <c r="E47" s="25">
        <v>9.9405750000000008</v>
      </c>
      <c r="F47" s="25">
        <v>11.55681</v>
      </c>
      <c r="G47" s="25">
        <v>15.95983</v>
      </c>
      <c r="H47" s="25">
        <v>10.45725</v>
      </c>
      <c r="I47" s="25">
        <v>13.76207</v>
      </c>
      <c r="J47" s="25">
        <v>17.5684</v>
      </c>
      <c r="K47" s="25">
        <v>14.5426</v>
      </c>
      <c r="L47" s="25">
        <v>10.30883</v>
      </c>
      <c r="M47" s="25">
        <v>14.39869</v>
      </c>
      <c r="N47" s="25">
        <v>22.759799999999998</v>
      </c>
      <c r="O47" s="25">
        <v>25.662269999999999</v>
      </c>
      <c r="P47" s="25">
        <v>31.526910000000001</v>
      </c>
      <c r="Q47" s="25">
        <v>28.236999999999998</v>
      </c>
      <c r="R47" s="25">
        <v>25.072420000000001</v>
      </c>
      <c r="S47" s="25">
        <v>26.032419999999998</v>
      </c>
      <c r="T47" s="25">
        <v>30.181100000000001</v>
      </c>
      <c r="U47" s="25">
        <v>26.236930000000001</v>
      </c>
      <c r="V47" s="25">
        <v>24.771989999999999</v>
      </c>
      <c r="W47" s="25">
        <v>24.72139</v>
      </c>
      <c r="X47" s="25">
        <v>29.549389999999999</v>
      </c>
      <c r="Y47" s="25">
        <v>25.669309999999999</v>
      </c>
    </row>
    <row r="48" spans="1:25" x14ac:dyDescent="0.25">
      <c r="A48" s="1">
        <f t="shared" si="1"/>
        <v>108</v>
      </c>
      <c r="B48" s="25">
        <v>19.656549999999999</v>
      </c>
      <c r="C48" s="25">
        <v>16.110610000000001</v>
      </c>
      <c r="D48" s="25">
        <v>11.40184</v>
      </c>
      <c r="E48" s="25">
        <v>14.987500000000001</v>
      </c>
      <c r="F48" s="25">
        <v>11.6374</v>
      </c>
      <c r="G48" s="25">
        <v>13.136939999999999</v>
      </c>
      <c r="H48" s="25">
        <v>13.61359</v>
      </c>
      <c r="I48" s="25">
        <v>16.138559999999998</v>
      </c>
      <c r="J48" s="25">
        <v>18.496099999999998</v>
      </c>
      <c r="K48" s="25">
        <v>12.69028</v>
      </c>
      <c r="L48" s="25">
        <v>9.8091460000000001</v>
      </c>
      <c r="M48" s="25">
        <v>14.165089999999999</v>
      </c>
      <c r="N48" s="25">
        <v>23.958410000000001</v>
      </c>
      <c r="O48" s="25">
        <v>26.850370000000002</v>
      </c>
      <c r="P48" s="25">
        <v>32.9621</v>
      </c>
      <c r="Q48" s="25">
        <v>28.826879999999999</v>
      </c>
      <c r="R48" s="25">
        <v>23.67596</v>
      </c>
      <c r="S48" s="25">
        <v>25.758410000000001</v>
      </c>
      <c r="T48" s="25">
        <v>29.148620000000001</v>
      </c>
      <c r="U48" s="25">
        <v>25.889869999999998</v>
      </c>
      <c r="V48" s="25">
        <v>26.20871</v>
      </c>
      <c r="W48" s="25">
        <v>24.804210000000001</v>
      </c>
      <c r="X48" s="25">
        <v>30.308520000000001</v>
      </c>
      <c r="Y48" s="25">
        <v>26.76735</v>
      </c>
    </row>
    <row r="49" spans="1:25" x14ac:dyDescent="0.25">
      <c r="A49" s="1">
        <f t="shared" si="1"/>
        <v>117</v>
      </c>
      <c r="B49" s="25">
        <v>19.86056</v>
      </c>
      <c r="C49" s="25">
        <v>14.31728</v>
      </c>
      <c r="D49" s="25">
        <v>10.18552</v>
      </c>
      <c r="E49" s="25">
        <v>16.327970000000001</v>
      </c>
      <c r="F49" s="25">
        <v>12.901619999999999</v>
      </c>
      <c r="G49" s="25">
        <v>11.515040000000001</v>
      </c>
      <c r="H49" s="25">
        <v>15.14021</v>
      </c>
      <c r="I49" s="25">
        <v>15.42187</v>
      </c>
      <c r="J49" s="25">
        <v>15.244590000000001</v>
      </c>
      <c r="K49" s="25">
        <v>11.68698</v>
      </c>
      <c r="L49" s="25">
        <v>9.3369420000000005</v>
      </c>
      <c r="M49" s="25">
        <v>11.02904</v>
      </c>
      <c r="N49" s="25">
        <v>23.88889</v>
      </c>
      <c r="O49" s="25">
        <v>25.764679999999998</v>
      </c>
      <c r="P49" s="25">
        <v>29.793520000000001</v>
      </c>
      <c r="Q49" s="25">
        <v>28.178239999999999</v>
      </c>
      <c r="R49" s="25">
        <v>22.11628</v>
      </c>
      <c r="S49" s="25">
        <v>25.37435</v>
      </c>
      <c r="T49" s="25">
        <v>30.315249999999999</v>
      </c>
      <c r="U49" s="25">
        <v>25.70204</v>
      </c>
      <c r="V49" s="25">
        <v>26.578720000000001</v>
      </c>
      <c r="W49" s="25">
        <v>24.11608</v>
      </c>
      <c r="X49" s="25">
        <v>28.038879999999999</v>
      </c>
      <c r="Y49" s="25">
        <v>26.755739999999999</v>
      </c>
    </row>
    <row r="50" spans="1:25" x14ac:dyDescent="0.25">
      <c r="A50" s="1">
        <f t="shared" si="1"/>
        <v>126</v>
      </c>
      <c r="B50" s="25">
        <v>19.822590000000002</v>
      </c>
      <c r="C50" s="25">
        <v>11.8383</v>
      </c>
      <c r="D50" s="25">
        <v>10.657830000000001</v>
      </c>
      <c r="E50" s="25">
        <v>15.71524</v>
      </c>
      <c r="F50" s="25">
        <v>12.01158</v>
      </c>
      <c r="G50" s="25">
        <v>10.98343</v>
      </c>
      <c r="H50" s="25">
        <v>14.68192</v>
      </c>
      <c r="I50" s="25">
        <v>13.821199999999999</v>
      </c>
      <c r="J50" s="25">
        <v>14.681010000000001</v>
      </c>
      <c r="K50" s="25">
        <v>11.323510000000001</v>
      </c>
      <c r="L50" s="25">
        <v>9.5191520000000001</v>
      </c>
      <c r="M50" s="25">
        <v>9.5280690000000003</v>
      </c>
      <c r="N50" s="25">
        <v>23.162099999999999</v>
      </c>
      <c r="O50" s="25">
        <v>26.57328</v>
      </c>
      <c r="P50" s="25">
        <v>28.308350000000001</v>
      </c>
      <c r="Q50" s="25">
        <v>27.44652</v>
      </c>
      <c r="R50" s="25">
        <v>23.267869999999998</v>
      </c>
      <c r="S50" s="25">
        <v>26.4422</v>
      </c>
      <c r="T50" s="25">
        <v>28.72175</v>
      </c>
      <c r="U50" s="25">
        <v>26.038229999999999</v>
      </c>
      <c r="V50" s="25">
        <v>27.381360000000001</v>
      </c>
      <c r="W50" s="25">
        <v>24.568860000000001</v>
      </c>
      <c r="X50" s="25">
        <v>29.93318</v>
      </c>
      <c r="Y50" s="25">
        <v>26.923439999999999</v>
      </c>
    </row>
    <row r="51" spans="1:25" x14ac:dyDescent="0.25">
      <c r="A51" s="1">
        <f t="shared" si="1"/>
        <v>135</v>
      </c>
      <c r="B51" s="25">
        <v>20.02985</v>
      </c>
      <c r="C51" s="25">
        <v>11.72119</v>
      </c>
      <c r="D51" s="25">
        <v>10.78824</v>
      </c>
      <c r="E51" s="25">
        <v>15.091150000000001</v>
      </c>
      <c r="F51" s="25">
        <v>15.84308</v>
      </c>
      <c r="G51" s="25">
        <v>11.4414</v>
      </c>
      <c r="H51" s="25">
        <v>14.15522</v>
      </c>
      <c r="I51" s="25">
        <v>12.08597</v>
      </c>
      <c r="J51" s="25">
        <v>14.9313</v>
      </c>
      <c r="K51" s="25">
        <v>11.58466</v>
      </c>
      <c r="L51" s="25">
        <v>9.3433130000000002</v>
      </c>
      <c r="M51" s="25">
        <v>8.8989159999999998</v>
      </c>
      <c r="N51" s="25">
        <v>21.79288</v>
      </c>
      <c r="O51" s="25">
        <v>26.652149999999999</v>
      </c>
      <c r="P51" s="25">
        <v>29.0748</v>
      </c>
      <c r="Q51" s="25">
        <v>26.960360000000001</v>
      </c>
      <c r="R51" s="25">
        <v>25.09018</v>
      </c>
      <c r="S51" s="25">
        <v>26.25853</v>
      </c>
      <c r="T51" s="25">
        <v>28.413979999999999</v>
      </c>
      <c r="U51" s="25">
        <v>26.993780000000001</v>
      </c>
      <c r="V51" s="25">
        <v>27.24879</v>
      </c>
      <c r="W51" s="25">
        <v>24.226839999999999</v>
      </c>
      <c r="X51" s="25">
        <v>30.32255</v>
      </c>
      <c r="Y51" s="25">
        <v>26.52327</v>
      </c>
    </row>
    <row r="52" spans="1:25" x14ac:dyDescent="0.25">
      <c r="A52" s="1">
        <f t="shared" si="1"/>
        <v>144</v>
      </c>
      <c r="B52" s="25">
        <v>18.86778</v>
      </c>
      <c r="C52" s="25">
        <v>10.796469999999999</v>
      </c>
      <c r="D52" s="25">
        <v>10.50009</v>
      </c>
      <c r="E52" s="25">
        <v>11.582560000000001</v>
      </c>
      <c r="F52" s="25">
        <v>17.086729999999999</v>
      </c>
      <c r="G52" s="25">
        <v>11.44998</v>
      </c>
      <c r="H52" s="25">
        <v>13.67482</v>
      </c>
      <c r="I52" s="25">
        <v>9.8313400000000009</v>
      </c>
      <c r="J52" s="25">
        <v>13.23476</v>
      </c>
      <c r="K52" s="25">
        <v>11.686019999999999</v>
      </c>
      <c r="L52" s="25">
        <v>9.9470890000000001</v>
      </c>
      <c r="M52" s="25">
        <v>9.4549430000000001</v>
      </c>
      <c r="N52" s="25">
        <v>24.76755</v>
      </c>
      <c r="O52" s="25">
        <v>25.788810000000002</v>
      </c>
      <c r="P52" s="25">
        <v>27.23254</v>
      </c>
      <c r="Q52" s="25">
        <v>27.065380000000001</v>
      </c>
      <c r="R52" s="25">
        <v>24.057079999999999</v>
      </c>
      <c r="S52" s="25">
        <v>26.962679999999999</v>
      </c>
      <c r="T52" s="25">
        <v>28.355630000000001</v>
      </c>
      <c r="U52" s="25">
        <v>26.422930000000001</v>
      </c>
      <c r="V52" s="25">
        <v>28.540400000000002</v>
      </c>
      <c r="W52" s="25">
        <v>24.273019999999999</v>
      </c>
      <c r="X52" s="25">
        <v>29.326409999999999</v>
      </c>
      <c r="Y52" s="25">
        <v>26.763570000000001</v>
      </c>
    </row>
    <row r="53" spans="1:25" x14ac:dyDescent="0.25">
      <c r="A53" s="1">
        <f t="shared" si="1"/>
        <v>153</v>
      </c>
      <c r="B53" s="25">
        <v>17.90887</v>
      </c>
      <c r="C53" s="25">
        <v>14.24338</v>
      </c>
      <c r="D53" s="25">
        <v>10.694649999999999</v>
      </c>
      <c r="E53" s="25">
        <v>9.3547189999999993</v>
      </c>
      <c r="F53" s="25">
        <v>15.9147</v>
      </c>
      <c r="G53" s="25">
        <v>11.00929</v>
      </c>
      <c r="H53" s="25">
        <v>11.05564</v>
      </c>
      <c r="I53" s="25">
        <v>8.8446110000000004</v>
      </c>
      <c r="J53" s="25">
        <v>12.46654</v>
      </c>
      <c r="K53" s="25">
        <v>13.656040000000001</v>
      </c>
      <c r="L53" s="25">
        <v>9.1347470000000008</v>
      </c>
      <c r="M53" s="25">
        <v>9.1375170000000008</v>
      </c>
      <c r="N53" s="25">
        <v>23.087710000000001</v>
      </c>
      <c r="O53" s="25">
        <v>24.302869999999999</v>
      </c>
      <c r="P53" s="25">
        <v>26.981529999999999</v>
      </c>
      <c r="Q53" s="25">
        <v>26.55986</v>
      </c>
      <c r="R53" s="25">
        <v>21.9757</v>
      </c>
      <c r="S53" s="25">
        <v>24.643470000000001</v>
      </c>
      <c r="T53" s="25">
        <v>27.234940000000002</v>
      </c>
      <c r="U53" s="25">
        <v>25.44886</v>
      </c>
      <c r="V53" s="25">
        <v>26.695640000000001</v>
      </c>
      <c r="W53" s="25">
        <v>25.4146</v>
      </c>
      <c r="X53" s="25">
        <v>26.785720000000001</v>
      </c>
      <c r="Y53" s="25">
        <v>26.420459999999999</v>
      </c>
    </row>
    <row r="54" spans="1:25" x14ac:dyDescent="0.25">
      <c r="A54" s="1">
        <f t="shared" si="1"/>
        <v>162</v>
      </c>
      <c r="B54" s="25">
        <v>15.42572</v>
      </c>
      <c r="C54" s="25">
        <v>15.15216</v>
      </c>
      <c r="D54" s="25">
        <v>10.061669999999999</v>
      </c>
      <c r="E54" s="25">
        <v>9.4374889999999994</v>
      </c>
      <c r="F54" s="25">
        <v>12.79203</v>
      </c>
      <c r="G54" s="25">
        <v>11.220700000000001</v>
      </c>
      <c r="H54" s="25">
        <v>9.0975280000000005</v>
      </c>
      <c r="I54" s="25">
        <v>8.3998519999999992</v>
      </c>
      <c r="J54" s="25">
        <v>11.78322</v>
      </c>
      <c r="K54" s="25">
        <v>15.29149</v>
      </c>
      <c r="L54" s="25">
        <v>9.3934750000000005</v>
      </c>
      <c r="M54" s="25">
        <v>14.55491</v>
      </c>
      <c r="N54" s="25">
        <v>22.103670000000001</v>
      </c>
      <c r="O54" s="25">
        <v>23.375409999999999</v>
      </c>
      <c r="P54" s="25">
        <v>25.935320000000001</v>
      </c>
      <c r="Q54" s="25">
        <v>26.192710000000002</v>
      </c>
      <c r="R54" s="25">
        <v>22.743269999999999</v>
      </c>
      <c r="S54" s="25">
        <v>23.663920000000001</v>
      </c>
      <c r="T54" s="25">
        <v>26.92784</v>
      </c>
      <c r="U54" s="25">
        <v>24.849029999999999</v>
      </c>
      <c r="V54" s="25">
        <v>27.174199999999999</v>
      </c>
      <c r="W54" s="25">
        <v>25.72054</v>
      </c>
      <c r="X54" s="25">
        <v>26.796240000000001</v>
      </c>
      <c r="Y54" s="25">
        <v>26.756409999999999</v>
      </c>
    </row>
    <row r="55" spans="1:25" x14ac:dyDescent="0.25">
      <c r="A55" s="1">
        <f t="shared" si="1"/>
        <v>171</v>
      </c>
      <c r="B55" s="25">
        <v>11.345459999999999</v>
      </c>
      <c r="C55" s="25">
        <v>14.54771</v>
      </c>
      <c r="D55" s="25">
        <v>12.94389</v>
      </c>
      <c r="E55" s="25">
        <v>9.3123280000000008</v>
      </c>
      <c r="F55" s="25">
        <v>15.90733</v>
      </c>
      <c r="G55" s="25">
        <v>15.55283</v>
      </c>
      <c r="H55" s="25">
        <v>8.9233530000000005</v>
      </c>
      <c r="I55" s="25">
        <v>9.1409730000000007</v>
      </c>
      <c r="J55" s="25">
        <v>11.979279999999999</v>
      </c>
      <c r="K55" s="25">
        <v>15.75055</v>
      </c>
      <c r="L55" s="25">
        <v>9.4769780000000008</v>
      </c>
      <c r="M55" s="25">
        <v>14.962160000000001</v>
      </c>
      <c r="N55" s="25">
        <v>19.92576</v>
      </c>
      <c r="O55" s="25">
        <v>22.045590000000001</v>
      </c>
      <c r="P55" s="25">
        <v>24.931519999999999</v>
      </c>
      <c r="Q55" s="25">
        <v>24.846260000000001</v>
      </c>
      <c r="R55" s="25">
        <v>25.238949999999999</v>
      </c>
      <c r="S55" s="25">
        <v>26.24579</v>
      </c>
      <c r="T55" s="25">
        <v>27.516770000000001</v>
      </c>
      <c r="U55" s="25">
        <v>25.840199999999999</v>
      </c>
      <c r="V55" s="25">
        <v>25.305109999999999</v>
      </c>
      <c r="W55" s="25">
        <v>24.414739999999998</v>
      </c>
      <c r="X55" s="25">
        <v>25.947900000000001</v>
      </c>
      <c r="Y55" s="25">
        <v>26.320419999999999</v>
      </c>
    </row>
    <row r="56" spans="1:25" x14ac:dyDescent="0.25">
      <c r="A56" s="1">
        <f t="shared" si="1"/>
        <v>180</v>
      </c>
      <c r="B56" s="25">
        <v>10.598789999999999</v>
      </c>
      <c r="C56" s="25">
        <v>13.755929999999999</v>
      </c>
      <c r="D56" s="25">
        <v>13.8812</v>
      </c>
      <c r="E56" s="25">
        <v>9.0129640000000002</v>
      </c>
      <c r="F56" s="25">
        <v>13.1797</v>
      </c>
      <c r="G56" s="25">
        <v>15.8523</v>
      </c>
      <c r="H56" s="25">
        <v>9.0626689999999996</v>
      </c>
      <c r="I56" s="25">
        <v>9.4810130000000008</v>
      </c>
      <c r="J56" s="25">
        <v>16.291899999999998</v>
      </c>
      <c r="K56" s="25">
        <v>13.71936</v>
      </c>
      <c r="L56" s="25">
        <v>11.26052</v>
      </c>
      <c r="M56" s="25">
        <v>14.051119999999999</v>
      </c>
      <c r="N56" s="25">
        <v>19.981729999999999</v>
      </c>
      <c r="O56" s="25">
        <v>21.704540000000001</v>
      </c>
      <c r="P56" s="25">
        <v>25.545559999999998</v>
      </c>
      <c r="Q56" s="25">
        <v>24.167449999999999</v>
      </c>
      <c r="R56" s="25">
        <v>26.768239999999999</v>
      </c>
      <c r="S56" s="25">
        <v>25.93468</v>
      </c>
      <c r="T56" s="25">
        <v>27.919170000000001</v>
      </c>
      <c r="U56" s="25">
        <v>25.642790000000002</v>
      </c>
      <c r="V56" s="25">
        <v>27.445419999999999</v>
      </c>
      <c r="W56" s="25">
        <v>25.31099</v>
      </c>
      <c r="X56" s="25">
        <v>25.94426</v>
      </c>
      <c r="Y56" s="25">
        <v>26.834399999999999</v>
      </c>
    </row>
    <row r="57" spans="1:25" x14ac:dyDescent="0.25">
      <c r="A57" s="1">
        <f t="shared" si="1"/>
        <v>189</v>
      </c>
      <c r="B57" s="25">
        <v>10.7704</v>
      </c>
      <c r="C57" s="25">
        <v>10.93787</v>
      </c>
      <c r="D57" s="25">
        <v>14.417529999999999</v>
      </c>
      <c r="E57" s="25">
        <v>9.5782019999999992</v>
      </c>
      <c r="F57" s="25">
        <v>10.44031</v>
      </c>
      <c r="G57" s="25">
        <v>13.29721</v>
      </c>
      <c r="H57" s="25">
        <v>8.0415109999999999</v>
      </c>
      <c r="I57" s="25">
        <v>8.7908059999999999</v>
      </c>
      <c r="J57" s="25">
        <v>18.942699999999999</v>
      </c>
      <c r="K57" s="25">
        <v>11.267760000000001</v>
      </c>
      <c r="L57" s="25">
        <v>14.366009999999999</v>
      </c>
      <c r="M57" s="25">
        <v>13.782819999999999</v>
      </c>
      <c r="N57" s="25">
        <v>20.931629999999998</v>
      </c>
      <c r="O57" s="25">
        <v>22.41938</v>
      </c>
      <c r="P57" s="25">
        <v>26.336649999999999</v>
      </c>
      <c r="Q57" s="25">
        <v>24.99231</v>
      </c>
      <c r="R57" s="25">
        <v>25.700589999999998</v>
      </c>
      <c r="S57" s="25">
        <v>25.003350000000001</v>
      </c>
      <c r="T57" s="25">
        <v>26.478300000000001</v>
      </c>
      <c r="U57" s="25">
        <v>24.1082</v>
      </c>
      <c r="V57" s="25">
        <v>26.940570000000001</v>
      </c>
      <c r="W57" s="25">
        <v>24.655049999999999</v>
      </c>
      <c r="X57" s="25">
        <v>23.545680000000001</v>
      </c>
      <c r="Y57" s="25">
        <v>26.832889999999999</v>
      </c>
    </row>
    <row r="58" spans="1:25" x14ac:dyDescent="0.25">
      <c r="A58" s="1">
        <f t="shared" si="1"/>
        <v>198</v>
      </c>
      <c r="B58" s="25">
        <v>16.248239999999999</v>
      </c>
      <c r="C58" s="25">
        <v>14.011010000000001</v>
      </c>
      <c r="D58" s="25">
        <v>13.78795</v>
      </c>
      <c r="E58" s="25">
        <v>13.44458</v>
      </c>
      <c r="F58" s="25">
        <v>10.984310000000001</v>
      </c>
      <c r="G58" s="25">
        <v>11.33282</v>
      </c>
      <c r="H58" s="25">
        <v>7.9071210000000001</v>
      </c>
      <c r="I58" s="25">
        <v>9.4941700000000004</v>
      </c>
      <c r="J58" s="25">
        <v>18.49747</v>
      </c>
      <c r="K58" s="25">
        <v>9.8051589999999997</v>
      </c>
      <c r="L58" s="25">
        <v>13.725070000000001</v>
      </c>
      <c r="M58" s="25">
        <v>10.216519999999999</v>
      </c>
      <c r="N58" s="25">
        <v>21.50947</v>
      </c>
      <c r="O58" s="25">
        <v>22.45656</v>
      </c>
      <c r="P58" s="25">
        <v>24.776029999999999</v>
      </c>
      <c r="Q58" s="25">
        <v>24.787970000000001</v>
      </c>
      <c r="R58" s="25">
        <v>27.640319999999999</v>
      </c>
      <c r="S58" s="25">
        <v>24.064979999999998</v>
      </c>
      <c r="T58" s="25">
        <v>28.10042</v>
      </c>
      <c r="U58" s="25">
        <v>24.845749999999999</v>
      </c>
      <c r="V58" s="25">
        <v>24.057919999999999</v>
      </c>
      <c r="W58" s="25">
        <v>23.661349999999999</v>
      </c>
      <c r="X58" s="25">
        <v>21.458970000000001</v>
      </c>
      <c r="Y58" s="25">
        <v>25.075199999999999</v>
      </c>
    </row>
    <row r="59" spans="1:25" x14ac:dyDescent="0.25">
      <c r="A59" s="1">
        <f t="shared" si="1"/>
        <v>207</v>
      </c>
      <c r="B59" s="25">
        <v>16.56522</v>
      </c>
      <c r="C59" s="25">
        <v>13.84848</v>
      </c>
      <c r="D59" s="25">
        <v>13.11098</v>
      </c>
      <c r="E59" s="25">
        <v>13.448829999999999</v>
      </c>
      <c r="F59" s="25">
        <v>12.032120000000001</v>
      </c>
      <c r="G59" s="25">
        <v>11.96759</v>
      </c>
      <c r="H59" s="25">
        <v>9.3295750000000002</v>
      </c>
      <c r="I59" s="25">
        <v>12.37115</v>
      </c>
      <c r="J59" s="25">
        <v>20.084050000000001</v>
      </c>
      <c r="K59" s="25">
        <v>10.241899999999999</v>
      </c>
      <c r="L59" s="25">
        <v>15.077780000000001</v>
      </c>
      <c r="M59" s="25">
        <v>8.6884239999999995</v>
      </c>
      <c r="N59" s="25">
        <v>21.215589999999999</v>
      </c>
      <c r="O59" s="25">
        <v>22.817309999999999</v>
      </c>
      <c r="P59" s="25">
        <v>24.597380000000001</v>
      </c>
      <c r="Q59" s="25">
        <v>24.7821</v>
      </c>
      <c r="R59" s="25">
        <v>29.041640000000001</v>
      </c>
      <c r="S59" s="25">
        <v>24.85501</v>
      </c>
      <c r="T59" s="25">
        <v>31.0534</v>
      </c>
      <c r="U59" s="25">
        <v>27.023299999999999</v>
      </c>
      <c r="V59" s="25">
        <v>26.226330000000001</v>
      </c>
      <c r="W59" s="25">
        <v>24.444230000000001</v>
      </c>
      <c r="X59" s="25">
        <v>21.79805</v>
      </c>
      <c r="Y59" s="25">
        <v>25.811409999999999</v>
      </c>
    </row>
    <row r="60" spans="1:25" x14ac:dyDescent="0.25">
      <c r="A60" s="1">
        <f t="shared" si="1"/>
        <v>216</v>
      </c>
      <c r="B60" s="25">
        <v>16.605730000000001</v>
      </c>
      <c r="C60" s="25">
        <v>11.6744</v>
      </c>
      <c r="D60" s="25">
        <v>10.269349999999999</v>
      </c>
      <c r="E60" s="25">
        <v>13.354609999999999</v>
      </c>
      <c r="F60" s="25">
        <v>11.242789999999999</v>
      </c>
      <c r="G60" s="25">
        <v>10.68872</v>
      </c>
      <c r="H60" s="25">
        <v>11.44957</v>
      </c>
      <c r="I60" s="25">
        <v>12.92783</v>
      </c>
      <c r="J60" s="25">
        <v>19.977540000000001</v>
      </c>
      <c r="K60" s="25">
        <v>10.08502</v>
      </c>
      <c r="L60" s="25">
        <v>13.970499999999999</v>
      </c>
      <c r="M60" s="25">
        <v>8.5424749999999996</v>
      </c>
      <c r="N60" s="25">
        <v>22.020710000000001</v>
      </c>
      <c r="O60" s="25">
        <v>23.27581</v>
      </c>
      <c r="P60" s="25">
        <v>26.18918</v>
      </c>
      <c r="Q60" s="25">
        <v>24.8367</v>
      </c>
      <c r="R60" s="25">
        <v>27.549189999999999</v>
      </c>
      <c r="S60" s="25">
        <v>22.78999</v>
      </c>
      <c r="T60" s="25">
        <v>29.587199999999999</v>
      </c>
      <c r="U60" s="25">
        <v>25.055029999999999</v>
      </c>
      <c r="V60" s="25">
        <v>25.035920000000001</v>
      </c>
      <c r="W60" s="25">
        <v>24.553070000000002</v>
      </c>
      <c r="X60" s="25">
        <v>21.63729</v>
      </c>
      <c r="Y60" s="25">
        <v>25.102789999999999</v>
      </c>
    </row>
    <row r="61" spans="1:25" x14ac:dyDescent="0.25">
      <c r="A61" s="15">
        <f t="shared" si="1"/>
        <v>225</v>
      </c>
      <c r="B61" s="25">
        <v>17.217510000000001</v>
      </c>
      <c r="C61" s="25">
        <v>11.540570000000001</v>
      </c>
      <c r="D61" s="25">
        <v>10.03059</v>
      </c>
      <c r="E61" s="25">
        <v>10.90832</v>
      </c>
      <c r="F61" s="25">
        <v>11.73283</v>
      </c>
      <c r="G61" s="25">
        <v>10.733280000000001</v>
      </c>
      <c r="H61" s="25">
        <v>10.84515</v>
      </c>
      <c r="I61" s="25">
        <v>10.301500000000001</v>
      </c>
      <c r="J61" s="25">
        <v>18.77741</v>
      </c>
      <c r="K61" s="25">
        <v>11.95853</v>
      </c>
      <c r="L61" s="25">
        <v>12.35901</v>
      </c>
      <c r="M61" s="25">
        <v>9.1449149999999992</v>
      </c>
      <c r="N61" s="25">
        <v>21.618870000000001</v>
      </c>
      <c r="O61" s="25">
        <v>22.58549</v>
      </c>
      <c r="P61" s="25">
        <v>24.616050000000001</v>
      </c>
      <c r="Q61" s="25">
        <v>24.677119999999999</v>
      </c>
      <c r="R61" s="25">
        <v>23.494879999999998</v>
      </c>
      <c r="S61" s="25">
        <v>24.903400000000001</v>
      </c>
      <c r="T61" s="25">
        <v>26.433810000000001</v>
      </c>
      <c r="U61" s="25">
        <v>24.46649</v>
      </c>
      <c r="V61" s="25">
        <v>24.148859999999999</v>
      </c>
      <c r="W61" s="25">
        <v>21.523009999999999</v>
      </c>
      <c r="X61" s="25">
        <v>23.086120000000001</v>
      </c>
      <c r="Y61" s="25">
        <v>21.9819</v>
      </c>
    </row>
    <row r="62" spans="1:25" x14ac:dyDescent="0.25">
      <c r="A62" s="15">
        <f t="shared" si="1"/>
        <v>234</v>
      </c>
      <c r="B62" s="25">
        <v>16.408799999999999</v>
      </c>
      <c r="C62" s="25">
        <v>10.5604</v>
      </c>
      <c r="D62" s="25">
        <v>9.1480619999999995</v>
      </c>
      <c r="E62" s="25">
        <v>9.2203370000000007</v>
      </c>
      <c r="F62" s="25">
        <v>11.53623</v>
      </c>
      <c r="G62" s="25">
        <v>11.18435</v>
      </c>
      <c r="H62" s="25">
        <v>9.7203119999999998</v>
      </c>
      <c r="I62" s="25">
        <v>8.8252880000000005</v>
      </c>
      <c r="J62" s="25">
        <v>16.937429999999999</v>
      </c>
      <c r="K62" s="25">
        <v>14.85896</v>
      </c>
      <c r="L62" s="25">
        <v>9.5858810000000005</v>
      </c>
      <c r="M62" s="25">
        <v>9.0219319999999996</v>
      </c>
      <c r="N62" s="25">
        <v>19.21396</v>
      </c>
      <c r="O62" s="25">
        <v>21.36459</v>
      </c>
      <c r="P62" s="25">
        <v>22.768689999999999</v>
      </c>
      <c r="Q62" s="25">
        <v>23.454820000000002</v>
      </c>
      <c r="R62" s="25">
        <v>20.340710000000001</v>
      </c>
      <c r="S62" s="25">
        <v>24.701370000000001</v>
      </c>
      <c r="T62" s="25">
        <v>24.670020000000001</v>
      </c>
      <c r="U62" s="25">
        <v>22.614909999999998</v>
      </c>
      <c r="V62" s="25">
        <v>20.970749999999999</v>
      </c>
      <c r="W62" s="25">
        <v>20.530519999999999</v>
      </c>
      <c r="X62" s="25">
        <v>20.872029999999999</v>
      </c>
      <c r="Y62" s="25">
        <v>20.781169999999999</v>
      </c>
    </row>
    <row r="63" spans="1:25" x14ac:dyDescent="0.25">
      <c r="A63" s="15">
        <f t="shared" si="1"/>
        <v>243</v>
      </c>
      <c r="B63" s="25">
        <v>14.841290000000001</v>
      </c>
      <c r="C63" s="25">
        <v>12.150259999999999</v>
      </c>
      <c r="D63" s="25">
        <v>9.6114440000000005</v>
      </c>
      <c r="E63" s="25">
        <v>10.72334</v>
      </c>
      <c r="F63" s="25">
        <v>11.87706</v>
      </c>
      <c r="G63" s="25">
        <v>11.11675</v>
      </c>
      <c r="H63" s="25">
        <v>9.8831819999999997</v>
      </c>
      <c r="I63" s="25">
        <v>8.1765790000000003</v>
      </c>
      <c r="J63" s="25">
        <v>13.292820000000001</v>
      </c>
      <c r="K63" s="25">
        <v>15.727980000000001</v>
      </c>
      <c r="L63" s="25">
        <v>8.8390339999999998</v>
      </c>
      <c r="M63" s="25">
        <v>9.2802810000000004</v>
      </c>
      <c r="N63" s="25">
        <v>16.2239</v>
      </c>
      <c r="O63" s="25">
        <v>20.75018</v>
      </c>
      <c r="P63" s="25">
        <v>21.529949999999999</v>
      </c>
      <c r="Q63" s="25">
        <v>22.064039999999999</v>
      </c>
      <c r="R63" s="25">
        <v>18.89001</v>
      </c>
      <c r="S63" s="25">
        <v>23.768529999999998</v>
      </c>
      <c r="T63" s="25">
        <v>22.234020000000001</v>
      </c>
      <c r="U63" s="25">
        <v>20.756229999999999</v>
      </c>
      <c r="V63" s="25">
        <v>20.763020000000001</v>
      </c>
      <c r="W63" s="25">
        <v>19.646460000000001</v>
      </c>
      <c r="X63" s="25">
        <v>20.020759999999999</v>
      </c>
      <c r="Y63" s="25">
        <v>18.418199999999999</v>
      </c>
    </row>
    <row r="64" spans="1:25" x14ac:dyDescent="0.25">
      <c r="A64" s="15">
        <f t="shared" si="1"/>
        <v>252</v>
      </c>
      <c r="B64" s="25">
        <v>11.74356</v>
      </c>
      <c r="C64" s="25">
        <v>13.84327</v>
      </c>
      <c r="D64" s="25">
        <v>9.3872649999999993</v>
      </c>
      <c r="E64" s="25">
        <v>9.6544930000000004</v>
      </c>
      <c r="F64" s="25">
        <v>11.569990000000001</v>
      </c>
      <c r="G64" s="25">
        <v>11.157220000000001</v>
      </c>
      <c r="H64" s="25">
        <v>9.2858520000000002</v>
      </c>
      <c r="I64" s="25">
        <v>8.372147</v>
      </c>
      <c r="J64" s="25">
        <v>10.82638</v>
      </c>
      <c r="K64" s="25">
        <v>14.981629999999999</v>
      </c>
      <c r="L64" s="25">
        <v>8.3260970000000007</v>
      </c>
      <c r="M64" s="25">
        <v>9.4694489999999991</v>
      </c>
      <c r="N64" s="25">
        <v>16.356870000000001</v>
      </c>
      <c r="O64" s="25">
        <v>19.068729999999999</v>
      </c>
      <c r="P64" s="25">
        <v>20.757269999999998</v>
      </c>
      <c r="Q64" s="25">
        <v>20.39631</v>
      </c>
      <c r="R64" s="25">
        <v>17.945180000000001</v>
      </c>
      <c r="S64" s="25">
        <v>22.360749999999999</v>
      </c>
      <c r="T64" s="25">
        <v>20.734369999999998</v>
      </c>
      <c r="U64" s="25">
        <v>19.71894</v>
      </c>
      <c r="V64" s="25">
        <v>17.83652</v>
      </c>
      <c r="W64" s="25">
        <v>17.244060000000001</v>
      </c>
      <c r="X64" s="25">
        <v>18.898959999999999</v>
      </c>
      <c r="Y64" s="25">
        <v>18.309550000000002</v>
      </c>
    </row>
    <row r="65" spans="1:25" x14ac:dyDescent="0.25">
      <c r="A65" s="15">
        <f t="shared" si="1"/>
        <v>261</v>
      </c>
      <c r="B65" s="25">
        <v>10.866580000000001</v>
      </c>
      <c r="C65" s="25">
        <v>14.320729999999999</v>
      </c>
      <c r="D65" s="25">
        <v>8.9667619999999992</v>
      </c>
      <c r="E65" s="25">
        <v>9.400169</v>
      </c>
      <c r="F65" s="25">
        <v>13.27685</v>
      </c>
      <c r="G65" s="25">
        <v>14.800689999999999</v>
      </c>
      <c r="H65" s="25">
        <v>9.2694360000000007</v>
      </c>
      <c r="I65" s="25">
        <v>13.20303</v>
      </c>
      <c r="J65" s="25">
        <v>11.814629999999999</v>
      </c>
      <c r="K65" s="25">
        <v>14.32601</v>
      </c>
      <c r="L65" s="25">
        <v>8.9709020000000006</v>
      </c>
      <c r="M65" s="25">
        <v>10.96801</v>
      </c>
      <c r="N65" s="25">
        <v>9.7411460000000005</v>
      </c>
      <c r="O65" s="25">
        <v>18.188289999999999</v>
      </c>
      <c r="P65" s="25">
        <v>18.94603</v>
      </c>
      <c r="Q65" s="25">
        <v>20.65165</v>
      </c>
      <c r="R65" s="25">
        <v>18.072710000000001</v>
      </c>
      <c r="S65" s="25">
        <v>17.674779999999998</v>
      </c>
      <c r="T65" s="25">
        <v>20.415199999999999</v>
      </c>
      <c r="U65" s="25">
        <v>17.6206</v>
      </c>
      <c r="V65" s="25">
        <v>19.551079999999999</v>
      </c>
      <c r="W65" s="25">
        <v>17.052099999999999</v>
      </c>
      <c r="X65" s="25">
        <v>18.25085</v>
      </c>
      <c r="Y65" s="25">
        <v>17.525569999999998</v>
      </c>
    </row>
    <row r="66" spans="1:25" x14ac:dyDescent="0.25">
      <c r="A66" s="15">
        <f t="shared" si="1"/>
        <v>270</v>
      </c>
      <c r="B66" s="25">
        <v>11.120290000000001</v>
      </c>
      <c r="C66" s="25">
        <v>12.75726</v>
      </c>
      <c r="D66" s="25">
        <v>9.8091279999999994</v>
      </c>
      <c r="E66" s="25">
        <v>9.5687610000000003</v>
      </c>
      <c r="F66" s="25">
        <v>16.10867</v>
      </c>
      <c r="G66" s="25">
        <v>15.90657</v>
      </c>
      <c r="H66" s="25">
        <v>9.968966</v>
      </c>
      <c r="I66" s="25">
        <v>14.79565</v>
      </c>
      <c r="J66" s="25">
        <v>12.072789999999999</v>
      </c>
      <c r="K66" s="25">
        <v>11.81174</v>
      </c>
      <c r="L66" s="25">
        <v>11.96505</v>
      </c>
      <c r="M66" s="25">
        <v>10.828720000000001</v>
      </c>
      <c r="N66" s="25">
        <v>13.07635</v>
      </c>
      <c r="O66" s="25">
        <v>15.15016</v>
      </c>
      <c r="P66" s="25">
        <v>16.07471</v>
      </c>
      <c r="Q66" s="25">
        <v>18.887689999999999</v>
      </c>
      <c r="R66" s="25">
        <v>16.779070000000001</v>
      </c>
      <c r="S66" s="25">
        <v>20.484960000000001</v>
      </c>
      <c r="T66" s="25">
        <v>17.9132</v>
      </c>
      <c r="U66" s="25">
        <v>17.188790000000001</v>
      </c>
      <c r="V66" s="25">
        <v>16.828669999999999</v>
      </c>
      <c r="W66" s="25">
        <v>14.54088</v>
      </c>
      <c r="X66" s="25">
        <v>18.35633</v>
      </c>
      <c r="Y66" s="25">
        <v>16.999610000000001</v>
      </c>
    </row>
  </sheetData>
  <mergeCells count="6">
    <mergeCell ref="B2:M2"/>
    <mergeCell ref="N2:Y2"/>
    <mergeCell ref="B35:M35"/>
    <mergeCell ref="N35:Y35"/>
    <mergeCell ref="A1:Y1"/>
    <mergeCell ref="A34:Y34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43249-51CB-47C2-B3C9-CCF616525CBC}">
  <dimension ref="B2:I9"/>
  <sheetViews>
    <sheetView workbookViewId="0">
      <selection activeCell="J16" sqref="J16"/>
    </sheetView>
  </sheetViews>
  <sheetFormatPr defaultRowHeight="14.25" x14ac:dyDescent="0.2"/>
  <sheetData>
    <row r="2" spans="2:9" ht="15" x14ac:dyDescent="0.25">
      <c r="B2" s="36" t="s">
        <v>66</v>
      </c>
      <c r="C2" s="36"/>
      <c r="D2" s="1"/>
      <c r="E2" s="36" t="s">
        <v>65</v>
      </c>
      <c r="F2" s="36"/>
      <c r="G2" s="1"/>
      <c r="H2" s="36" t="s">
        <v>64</v>
      </c>
      <c r="I2" s="36"/>
    </row>
    <row r="3" spans="2:9" ht="15" x14ac:dyDescent="0.25">
      <c r="B3" s="6" t="s">
        <v>1</v>
      </c>
      <c r="C3" s="6" t="s">
        <v>2</v>
      </c>
      <c r="D3" s="1"/>
      <c r="E3" s="6" t="s">
        <v>1</v>
      </c>
      <c r="F3" s="6" t="s">
        <v>2</v>
      </c>
      <c r="G3" s="1"/>
      <c r="H3" s="6" t="s">
        <v>1</v>
      </c>
      <c r="I3" s="6" t="s">
        <v>2</v>
      </c>
    </row>
    <row r="4" spans="2:9" ht="15" x14ac:dyDescent="0.25">
      <c r="B4" s="5">
        <v>65.262960000000007</v>
      </c>
      <c r="C4" s="5">
        <v>127.70777000000001</v>
      </c>
      <c r="D4" s="1"/>
      <c r="E4" s="5">
        <v>0.76548805000000009</v>
      </c>
      <c r="F4" s="5">
        <v>1.1762819499999999</v>
      </c>
      <c r="G4" s="1"/>
      <c r="H4" s="5">
        <v>5.2</v>
      </c>
      <c r="I4" s="5">
        <v>4.9000000000000004</v>
      </c>
    </row>
    <row r="5" spans="2:9" ht="15" x14ac:dyDescent="0.25">
      <c r="B5" s="5">
        <v>98.0700875</v>
      </c>
      <c r="C5" s="5">
        <v>151.24258500000002</v>
      </c>
      <c r="D5" s="1"/>
      <c r="E5" s="5">
        <v>0.66626695000000002</v>
      </c>
      <c r="F5" s="5">
        <v>1.1925097</v>
      </c>
      <c r="G5" s="1"/>
      <c r="H5" s="5">
        <v>3.9</v>
      </c>
      <c r="I5" s="5">
        <v>3.1</v>
      </c>
    </row>
    <row r="6" spans="2:9" ht="15" x14ac:dyDescent="0.25">
      <c r="B6" s="5">
        <v>73.456312499999996</v>
      </c>
      <c r="C6" s="5">
        <v>117.99713</v>
      </c>
      <c r="D6" s="1"/>
      <c r="E6" s="5">
        <v>0.76734265000000001</v>
      </c>
      <c r="F6" s="5">
        <v>1.1053435</v>
      </c>
      <c r="G6" s="1"/>
      <c r="H6" s="5">
        <v>4.4000000000000004</v>
      </c>
      <c r="I6" s="5">
        <v>3.5</v>
      </c>
    </row>
    <row r="7" spans="2:9" ht="15" x14ac:dyDescent="0.25">
      <c r="B7" s="5">
        <v>76.153712499999997</v>
      </c>
      <c r="C7" s="5">
        <v>126.561375</v>
      </c>
      <c r="D7" s="1"/>
      <c r="E7" s="5">
        <v>0.98711274999999987</v>
      </c>
      <c r="F7" s="5">
        <v>1.03533235</v>
      </c>
      <c r="G7" s="1"/>
      <c r="H7" s="5">
        <v>4.0999999999999996</v>
      </c>
      <c r="I7" s="5">
        <v>3.8</v>
      </c>
    </row>
    <row r="8" spans="2:9" ht="15" x14ac:dyDescent="0.25">
      <c r="B8" s="5">
        <v>100.29544250000002</v>
      </c>
      <c r="C8" s="5">
        <v>127.74148750000001</v>
      </c>
      <c r="D8" s="1"/>
      <c r="E8" s="5">
        <v>0.78403405000000004</v>
      </c>
      <c r="F8" s="5">
        <v>1.1071981000000002</v>
      </c>
      <c r="G8" s="1"/>
      <c r="H8" s="5">
        <v>4.5999999999999996</v>
      </c>
      <c r="I8" s="5">
        <v>3.7</v>
      </c>
    </row>
    <row r="9" spans="2:9" ht="15" x14ac:dyDescent="0.25">
      <c r="B9" s="5">
        <v>87.954837499999996</v>
      </c>
      <c r="C9" s="5">
        <v>123.594235</v>
      </c>
      <c r="D9" s="1"/>
      <c r="E9" s="5">
        <v>0.63983889999999999</v>
      </c>
      <c r="F9" s="5">
        <v>1.0974614500000002</v>
      </c>
      <c r="G9" s="1"/>
      <c r="H9" s="5">
        <v>4.7</v>
      </c>
      <c r="I9" s="5">
        <v>4.3</v>
      </c>
    </row>
  </sheetData>
  <mergeCells count="3">
    <mergeCell ref="B2:C2"/>
    <mergeCell ref="E2:F2"/>
    <mergeCell ref="H2:I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825E2-AB43-49CC-9021-05363956CE2C}">
  <dimension ref="B2:I9"/>
  <sheetViews>
    <sheetView workbookViewId="0">
      <selection activeCell="G18" sqref="G18"/>
    </sheetView>
  </sheetViews>
  <sheetFormatPr defaultRowHeight="14.25" x14ac:dyDescent="0.2"/>
  <sheetData>
    <row r="2" spans="2:9" ht="15" x14ac:dyDescent="0.25">
      <c r="B2" s="36" t="s">
        <v>66</v>
      </c>
      <c r="C2" s="36"/>
      <c r="D2" s="1"/>
      <c r="E2" s="36" t="s">
        <v>65</v>
      </c>
      <c r="F2" s="36"/>
      <c r="G2" s="1"/>
      <c r="H2" s="36" t="s">
        <v>64</v>
      </c>
      <c r="I2" s="36"/>
    </row>
    <row r="3" spans="2:9" ht="15" x14ac:dyDescent="0.25">
      <c r="B3" s="6" t="s">
        <v>1</v>
      </c>
      <c r="C3" s="6" t="s">
        <v>2</v>
      </c>
      <c r="D3" s="1"/>
      <c r="E3" s="6" t="s">
        <v>1</v>
      </c>
      <c r="F3" s="6" t="s">
        <v>2</v>
      </c>
      <c r="G3" s="1"/>
      <c r="H3" s="6" t="s">
        <v>1</v>
      </c>
      <c r="I3" s="6" t="s">
        <v>2</v>
      </c>
    </row>
    <row r="4" spans="2:9" ht="15" x14ac:dyDescent="0.25">
      <c r="B4" s="9">
        <v>188.29411759999999</v>
      </c>
      <c r="C4" s="9">
        <v>98.823529410000006</v>
      </c>
      <c r="D4" s="1"/>
      <c r="E4" s="5">
        <v>0.56819232547387899</v>
      </c>
      <c r="F4" s="5">
        <v>0.68908922792417948</v>
      </c>
      <c r="G4" s="1"/>
      <c r="H4" s="5">
        <v>11.6</v>
      </c>
      <c r="I4" s="5">
        <v>10.9</v>
      </c>
    </row>
    <row r="5" spans="2:9" ht="15" x14ac:dyDescent="0.25">
      <c r="B5" s="9">
        <v>141.67647059999999</v>
      </c>
      <c r="C5" s="9">
        <v>169.2352941</v>
      </c>
      <c r="D5" s="1"/>
      <c r="E5" s="5">
        <v>0.63592233009708743</v>
      </c>
      <c r="F5" s="5">
        <v>1.2006472491909386</v>
      </c>
      <c r="G5" s="1"/>
      <c r="H5" s="5">
        <v>8.1</v>
      </c>
      <c r="I5" s="5">
        <v>10.4</v>
      </c>
    </row>
    <row r="6" spans="2:9" ht="15" x14ac:dyDescent="0.25">
      <c r="B6" s="9">
        <v>158.82352940000001</v>
      </c>
      <c r="C6" s="9">
        <v>120.3235294</v>
      </c>
      <c r="D6" s="1"/>
      <c r="E6" s="5">
        <v>0.62968099861303739</v>
      </c>
      <c r="F6" s="5">
        <v>0.77438742487286172</v>
      </c>
      <c r="G6" s="1"/>
      <c r="H6" s="5">
        <v>8.1999999999999993</v>
      </c>
      <c r="I6" s="5">
        <v>10.6</v>
      </c>
    </row>
    <row r="7" spans="2:9" ht="15" x14ac:dyDescent="0.25">
      <c r="B7" s="9">
        <v>142.5</v>
      </c>
      <c r="C7" s="9">
        <v>151.94117650000001</v>
      </c>
      <c r="D7" s="1"/>
      <c r="E7" s="5">
        <v>0.55940822931114198</v>
      </c>
      <c r="F7" s="5">
        <v>0.94475265834489131</v>
      </c>
      <c r="G7" s="1"/>
      <c r="H7" s="5">
        <v>9.8000000000000007</v>
      </c>
      <c r="I7" s="5">
        <v>12.9</v>
      </c>
    </row>
    <row r="8" spans="2:9" ht="15" x14ac:dyDescent="0.25">
      <c r="B8" s="9">
        <v>146.20588240000001</v>
      </c>
      <c r="C8" s="9">
        <v>98.705882349999996</v>
      </c>
      <c r="D8" s="1"/>
      <c r="E8" s="5">
        <v>0.61858529819694863</v>
      </c>
      <c r="F8" s="5">
        <v>0.72584373555247328</v>
      </c>
      <c r="G8" s="1"/>
      <c r="H8" s="5">
        <v>10.199999999999999</v>
      </c>
      <c r="I8" s="5">
        <v>10.7</v>
      </c>
    </row>
    <row r="9" spans="2:9" ht="15" x14ac:dyDescent="0.25">
      <c r="B9" s="9">
        <v>168.05882349999999</v>
      </c>
      <c r="C9" s="9">
        <v>124.97058819999999</v>
      </c>
      <c r="D9" s="1"/>
      <c r="E9" s="5">
        <v>0.56819232547387899</v>
      </c>
      <c r="F9" s="5">
        <v>0.88788719371243641</v>
      </c>
      <c r="G9" s="1"/>
      <c r="H9" s="5">
        <v>10.5</v>
      </c>
      <c r="I9" s="5">
        <v>12.4</v>
      </c>
    </row>
  </sheetData>
  <mergeCells count="3">
    <mergeCell ref="B2:C2"/>
    <mergeCell ref="E2:F2"/>
    <mergeCell ref="H2:I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35863-CA52-4B18-8907-71D4392E5F6D}">
  <dimension ref="B1:Q10"/>
  <sheetViews>
    <sheetView workbookViewId="0">
      <selection activeCell="F26" sqref="F26"/>
    </sheetView>
  </sheetViews>
  <sheetFormatPr defaultRowHeight="14.25" x14ac:dyDescent="0.2"/>
  <sheetData>
    <row r="1" spans="2:17" ht="15" x14ac:dyDescent="0.25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2:17" ht="15" x14ac:dyDescent="0.25">
      <c r="B2" s="36" t="s">
        <v>68</v>
      </c>
      <c r="C2" s="36"/>
      <c r="D2" s="36"/>
      <c r="E2" s="36"/>
      <c r="F2" s="4"/>
      <c r="G2" s="36" t="s">
        <v>66</v>
      </c>
      <c r="H2" s="36"/>
      <c r="I2" s="1"/>
      <c r="J2" s="36" t="s">
        <v>65</v>
      </c>
      <c r="K2" s="36"/>
      <c r="L2" s="1"/>
      <c r="M2" s="36" t="s">
        <v>64</v>
      </c>
      <c r="N2" s="36"/>
      <c r="O2" s="4"/>
      <c r="P2" s="36" t="s">
        <v>67</v>
      </c>
      <c r="Q2" s="36"/>
    </row>
    <row r="3" spans="2:17" ht="15" x14ac:dyDescent="0.25">
      <c r="B3" s="36" t="s">
        <v>5</v>
      </c>
      <c r="C3" s="36"/>
      <c r="D3" s="36" t="s">
        <v>6</v>
      </c>
      <c r="E3" s="36"/>
      <c r="F3" s="4"/>
      <c r="G3" s="6" t="s">
        <v>1</v>
      </c>
      <c r="H3" s="6" t="s">
        <v>2</v>
      </c>
      <c r="I3" s="1"/>
      <c r="J3" s="6" t="s">
        <v>1</v>
      </c>
      <c r="K3" s="6" t="s">
        <v>2</v>
      </c>
      <c r="L3" s="1"/>
      <c r="M3" s="6" t="s">
        <v>1</v>
      </c>
      <c r="N3" s="6" t="s">
        <v>2</v>
      </c>
      <c r="O3" s="4"/>
      <c r="P3" s="6" t="s">
        <v>1</v>
      </c>
      <c r="Q3" s="6" t="s">
        <v>2</v>
      </c>
    </row>
    <row r="4" spans="2:17" ht="15" x14ac:dyDescent="0.25">
      <c r="B4" s="6" t="s">
        <v>1</v>
      </c>
      <c r="C4" s="6" t="s">
        <v>2</v>
      </c>
      <c r="D4" s="6" t="s">
        <v>1</v>
      </c>
      <c r="E4" s="6" t="s">
        <v>2</v>
      </c>
      <c r="F4" s="4"/>
      <c r="G4" s="11">
        <v>93.115384615384613</v>
      </c>
      <c r="H4" s="11">
        <v>63.730769230769241</v>
      </c>
      <c r="I4" s="4"/>
      <c r="J4" s="11">
        <v>0.39189960068454077</v>
      </c>
      <c r="K4" s="11">
        <v>0.29035938391329158</v>
      </c>
      <c r="L4" s="4"/>
      <c r="M4" s="16">
        <v>8.8000000000000007</v>
      </c>
      <c r="N4" s="16">
        <v>9.6999999999999993</v>
      </c>
      <c r="O4" s="4"/>
      <c r="P4" s="11">
        <v>9.6158536585365848</v>
      </c>
      <c r="Q4" s="11">
        <v>8.5899390243902438</v>
      </c>
    </row>
    <row r="5" spans="2:17" ht="15" x14ac:dyDescent="0.25">
      <c r="B5" s="11">
        <v>12.134737887908365</v>
      </c>
      <c r="C5" s="11">
        <v>17.29637279354316</v>
      </c>
      <c r="D5" s="11">
        <v>15.282076245002751</v>
      </c>
      <c r="E5" s="11">
        <v>15.91154391642163</v>
      </c>
      <c r="F5" s="4"/>
      <c r="G5" s="11">
        <v>63.03846153846154</v>
      </c>
      <c r="H5" s="11">
        <v>110.88461538461539</v>
      </c>
      <c r="I5" s="4"/>
      <c r="J5" s="11">
        <v>7.6440387906446056E-2</v>
      </c>
      <c r="K5" s="11">
        <v>0.20536223616657159</v>
      </c>
      <c r="L5" s="4"/>
      <c r="M5" s="16">
        <v>9.4</v>
      </c>
      <c r="N5" s="16">
        <v>9.6999999999999993</v>
      </c>
      <c r="O5" s="4"/>
      <c r="P5" s="11">
        <v>9.6722560975609753</v>
      </c>
      <c r="Q5" s="11">
        <v>8.5152439024390247</v>
      </c>
    </row>
    <row r="6" spans="2:17" ht="15" x14ac:dyDescent="0.25">
      <c r="B6" s="11">
        <v>12.960039945990891</v>
      </c>
      <c r="C6" s="11">
        <v>17.827923271630215</v>
      </c>
      <c r="D6" s="11">
        <v>11.715092773629111</v>
      </c>
      <c r="E6" s="11">
        <v>15.91154391642163</v>
      </c>
      <c r="F6" s="4"/>
      <c r="G6" s="11">
        <v>110.65384615384616</v>
      </c>
      <c r="H6" s="11">
        <v>97.692307692307693</v>
      </c>
      <c r="I6" s="4"/>
      <c r="J6" s="11">
        <v>0.28636622932116373</v>
      </c>
      <c r="K6" s="11">
        <v>0.29092983456930976</v>
      </c>
      <c r="L6" s="4"/>
      <c r="M6" s="16">
        <v>10.3</v>
      </c>
      <c r="N6" s="16">
        <v>8.8000000000000007</v>
      </c>
      <c r="O6" s="4"/>
      <c r="P6" s="11">
        <v>9.1082317073170707</v>
      </c>
      <c r="Q6" s="11">
        <v>9.4009146341463392</v>
      </c>
    </row>
    <row r="7" spans="2:17" ht="15" x14ac:dyDescent="0.25">
      <c r="B7" s="11">
        <v>11.854974478388863</v>
      </c>
      <c r="C7" s="11">
        <v>16.499047076412584</v>
      </c>
      <c r="D7" s="11">
        <v>12.554383002187617</v>
      </c>
      <c r="E7" s="11">
        <v>13.393673230746121</v>
      </c>
      <c r="F7" s="4"/>
      <c r="G7" s="11">
        <v>111.88461538461539</v>
      </c>
      <c r="H7" s="11">
        <v>63.807692307692307</v>
      </c>
      <c r="I7" s="4"/>
      <c r="J7" s="11">
        <v>0.19395322304620649</v>
      </c>
      <c r="K7" s="11">
        <v>0.13177410154021674</v>
      </c>
      <c r="L7" s="4"/>
      <c r="M7" s="16">
        <v>10.8</v>
      </c>
      <c r="N7" s="16">
        <v>11.3</v>
      </c>
      <c r="O7" s="4"/>
      <c r="P7" s="11">
        <v>8.9878048780487809</v>
      </c>
      <c r="Q7" s="11">
        <v>8.8262195121951201</v>
      </c>
    </row>
    <row r="8" spans="2:17" ht="15" x14ac:dyDescent="0.25">
      <c r="B8" s="11">
        <v>12.918075434562969</v>
      </c>
      <c r="C8" s="11">
        <v>18.821083375424443</v>
      </c>
      <c r="D8" s="11">
        <v>13.113909821226619</v>
      </c>
      <c r="E8" s="11">
        <v>18.779118863996519</v>
      </c>
      <c r="F8" s="4"/>
      <c r="G8" s="11">
        <v>110.84615384615384</v>
      </c>
      <c r="H8" s="11">
        <v>91</v>
      </c>
      <c r="I8" s="4"/>
      <c r="J8" s="11">
        <v>0.21505989731888189</v>
      </c>
      <c r="K8" s="11">
        <v>0.21334854535082715</v>
      </c>
      <c r="L8" s="4"/>
      <c r="M8" s="16">
        <v>11.1</v>
      </c>
      <c r="N8" s="16">
        <v>11.4</v>
      </c>
      <c r="O8" s="4"/>
      <c r="P8" s="11">
        <v>8.9222560975609753</v>
      </c>
      <c r="Q8" s="11">
        <v>9.5716463414634134</v>
      </c>
    </row>
    <row r="9" spans="2:17" ht="15" x14ac:dyDescent="0.25">
      <c r="B9" s="11">
        <v>14.079093584068898</v>
      </c>
      <c r="C9" s="11">
        <v>18.009769487817888</v>
      </c>
      <c r="D9" s="11">
        <v>12.204678740288239</v>
      </c>
      <c r="E9" s="11">
        <v>18.219592044957515</v>
      </c>
      <c r="F9" s="4"/>
      <c r="G9" s="11">
        <v>66.730769230769226</v>
      </c>
      <c r="H9" s="11">
        <v>83.230769230769241</v>
      </c>
      <c r="I9" s="4"/>
      <c r="J9" s="11">
        <v>5.8756417569880225E-2</v>
      </c>
      <c r="K9" s="11">
        <v>0.16543069024529375</v>
      </c>
      <c r="L9" s="4"/>
      <c r="M9" s="16">
        <v>8</v>
      </c>
      <c r="N9" s="16">
        <v>11.4</v>
      </c>
      <c r="O9" s="4"/>
      <c r="P9" s="11">
        <v>9.230182926829265</v>
      </c>
      <c r="Q9" s="11">
        <v>9.3170731707317067</v>
      </c>
    </row>
    <row r="10" spans="2:17" ht="15" x14ac:dyDescent="0.25">
      <c r="B10" s="11">
        <v>12.218666910764215</v>
      </c>
      <c r="C10" s="11">
        <v>16.093390132609308</v>
      </c>
      <c r="D10" s="11">
        <v>17.100538406879512</v>
      </c>
      <c r="E10" s="11">
        <v>18.499355454477012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</sheetData>
  <mergeCells count="7">
    <mergeCell ref="P2:Q2"/>
    <mergeCell ref="B2:E2"/>
    <mergeCell ref="B3:C3"/>
    <mergeCell ref="D3:E3"/>
    <mergeCell ref="G2:H2"/>
    <mergeCell ref="J2:K2"/>
    <mergeCell ref="M2:N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BAC5-B7EB-4AA6-BA2B-94E4A51BB612}">
  <dimension ref="A1:Y15"/>
  <sheetViews>
    <sheetView workbookViewId="0">
      <selection activeCell="B3" sqref="B3:I5"/>
    </sheetView>
  </sheetViews>
  <sheetFormatPr defaultRowHeight="15" x14ac:dyDescent="0.25"/>
  <cols>
    <col min="1" max="1" width="13.875" style="4" bestFit="1" customWidth="1"/>
    <col min="2" max="16384" width="9" style="4"/>
  </cols>
  <sheetData>
    <row r="1" spans="1:25" x14ac:dyDescent="0.25">
      <c r="A1" s="37" t="s">
        <v>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25" x14ac:dyDescent="0.25">
      <c r="A3" s="1" t="s">
        <v>11</v>
      </c>
      <c r="B3" s="36" t="s">
        <v>5</v>
      </c>
      <c r="C3" s="36"/>
      <c r="D3" s="36"/>
      <c r="E3" s="36"/>
      <c r="F3" s="36" t="s">
        <v>6</v>
      </c>
      <c r="G3" s="36"/>
      <c r="H3" s="36"/>
      <c r="I3" s="36"/>
      <c r="J3" s="1"/>
      <c r="K3" s="1"/>
      <c r="L3" s="1"/>
      <c r="M3" s="1"/>
      <c r="N3" s="1"/>
    </row>
    <row r="4" spans="1:25" x14ac:dyDescent="0.25">
      <c r="A4" s="33"/>
      <c r="B4" s="36" t="s">
        <v>54</v>
      </c>
      <c r="C4" s="36"/>
      <c r="D4" s="36" t="s">
        <v>55</v>
      </c>
      <c r="E4" s="36"/>
      <c r="F4" s="36" t="s">
        <v>54</v>
      </c>
      <c r="G4" s="36"/>
      <c r="H4" s="36" t="s">
        <v>55</v>
      </c>
      <c r="I4" s="36"/>
      <c r="J4" s="1"/>
      <c r="K4" s="1"/>
      <c r="L4" s="1"/>
      <c r="M4" s="1"/>
      <c r="N4" s="1"/>
    </row>
    <row r="5" spans="1:25" x14ac:dyDescent="0.25">
      <c r="A5" s="1"/>
      <c r="B5" s="32" t="s">
        <v>1</v>
      </c>
      <c r="C5" s="32" t="s">
        <v>2</v>
      </c>
      <c r="D5" s="32" t="s">
        <v>1</v>
      </c>
      <c r="E5" s="32" t="s">
        <v>2</v>
      </c>
      <c r="F5" s="32" t="s">
        <v>1</v>
      </c>
      <c r="G5" s="32" t="s">
        <v>2</v>
      </c>
      <c r="H5" s="32" t="s">
        <v>1</v>
      </c>
      <c r="I5" s="32" t="s">
        <v>2</v>
      </c>
      <c r="J5" s="1"/>
      <c r="K5" s="1"/>
      <c r="L5" s="1"/>
      <c r="M5" s="1"/>
      <c r="N5" s="1"/>
    </row>
    <row r="6" spans="1:25" x14ac:dyDescent="0.25">
      <c r="A6" s="1"/>
      <c r="B6" s="11">
        <v>3.7665611262624408</v>
      </c>
      <c r="C6" s="11">
        <v>7.3262630602358705</v>
      </c>
      <c r="D6" s="11">
        <v>17.031406831795387</v>
      </c>
      <c r="E6" s="11">
        <v>13.773374553243434</v>
      </c>
      <c r="F6" s="11">
        <v>1.8358753315649887</v>
      </c>
      <c r="G6" s="11">
        <v>4.3699004371053949</v>
      </c>
      <c r="H6" s="11">
        <v>8.4295120857772705</v>
      </c>
      <c r="I6" s="11">
        <v>6.3092053648148898</v>
      </c>
      <c r="J6" s="1"/>
      <c r="K6" s="1"/>
      <c r="L6" s="1"/>
      <c r="M6" s="1"/>
      <c r="N6" s="1"/>
    </row>
    <row r="7" spans="1:25" x14ac:dyDescent="0.25">
      <c r="B7" s="11">
        <v>5.6024364578274302</v>
      </c>
      <c r="C7" s="11">
        <v>8.446750351801354</v>
      </c>
      <c r="D7" s="11">
        <v>13.075224779268014</v>
      </c>
      <c r="E7" s="11">
        <v>11.308302511799367</v>
      </c>
      <c r="F7" s="11">
        <v>1.8358753315649887</v>
      </c>
      <c r="G7" s="11">
        <v>4.5509022303582807</v>
      </c>
      <c r="H7" s="11">
        <v>8.0933658983076242</v>
      </c>
      <c r="I7" s="11">
        <v>7.2400717301154458</v>
      </c>
      <c r="J7" s="1"/>
      <c r="K7" s="1"/>
      <c r="L7" s="1"/>
      <c r="M7" s="1"/>
      <c r="N7" s="1"/>
    </row>
    <row r="8" spans="1:25" x14ac:dyDescent="0.25">
      <c r="B8" s="11">
        <v>4.593997895418493</v>
      </c>
      <c r="C8" s="11">
        <v>6.5591602221641141</v>
      </c>
      <c r="D8" s="11">
        <v>13.557896227942379</v>
      </c>
      <c r="E8" s="11">
        <v>11.704782630353309</v>
      </c>
      <c r="F8" s="11">
        <v>3.3097470766242041</v>
      </c>
      <c r="G8" s="11">
        <v>3.1287452833713183</v>
      </c>
      <c r="H8" s="11">
        <v>14.143997272761247</v>
      </c>
      <c r="I8" s="11">
        <v>6.4126349609593953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B9" s="11">
        <v>3.5683210669854706</v>
      </c>
      <c r="C9" s="11">
        <v>7.1883569320431953</v>
      </c>
      <c r="D9" s="11">
        <v>11.67892523131718</v>
      </c>
      <c r="E9" s="11">
        <v>11.368636442883663</v>
      </c>
      <c r="F9" s="11">
        <v>3.9820394515634963</v>
      </c>
      <c r="G9" s="11">
        <v>4.6284744274666618</v>
      </c>
      <c r="H9" s="11">
        <v>8.0157937011992448</v>
      </c>
      <c r="I9" s="11">
        <v>8.274367691560511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B10" s="11">
        <v>4.6457126934907453</v>
      </c>
      <c r="C10" s="11">
        <v>8.9294218004757191</v>
      </c>
      <c r="D10" s="11">
        <v>13.368275301677452</v>
      </c>
      <c r="E10" s="11">
        <v>12.204692345051752</v>
      </c>
      <c r="F10" s="11">
        <v>2.3271659132513935</v>
      </c>
      <c r="G10" s="11">
        <v>5.5593407927672187</v>
      </c>
      <c r="H10" s="11">
        <v>6.5419219561400279</v>
      </c>
      <c r="I10" s="11">
        <v>7.4986457204767127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B11" s="11">
        <v>5.9041061132489068</v>
      </c>
      <c r="C11" s="11">
        <v>6.878068143609676</v>
      </c>
      <c r="D11" s="11"/>
      <c r="E11" s="11">
        <v>12.06678621685908</v>
      </c>
      <c r="F11" s="11">
        <v>2.921886091082305</v>
      </c>
      <c r="G11" s="11">
        <v>3.4390340718048376</v>
      </c>
      <c r="H11" s="11"/>
      <c r="I11" s="11">
        <v>6.6194941532484082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J12" s="1"/>
      <c r="K12" s="1"/>
    </row>
    <row r="13" spans="1:25" x14ac:dyDescent="0.25">
      <c r="J13" s="33"/>
      <c r="K13" s="33"/>
    </row>
    <row r="14" spans="1:25" x14ac:dyDescent="0.25">
      <c r="J14" s="33"/>
      <c r="K14" s="33"/>
    </row>
    <row r="15" spans="1:25" x14ac:dyDescent="0.25">
      <c r="J15" s="33"/>
      <c r="K15" s="33"/>
    </row>
  </sheetData>
  <mergeCells count="7">
    <mergeCell ref="B4:C4"/>
    <mergeCell ref="D4:E4"/>
    <mergeCell ref="F4:G4"/>
    <mergeCell ref="H4:I4"/>
    <mergeCell ref="A1:Y1"/>
    <mergeCell ref="B3:E3"/>
    <mergeCell ref="F3:I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5F8B0-E86F-4C30-AC56-DE48A3FEA047}">
  <dimension ref="A1:T15"/>
  <sheetViews>
    <sheetView workbookViewId="0">
      <selection activeCell="G21" sqref="G21"/>
    </sheetView>
  </sheetViews>
  <sheetFormatPr defaultRowHeight="14.25" x14ac:dyDescent="0.2"/>
  <sheetData>
    <row r="1" spans="1:20" ht="15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ht="15" x14ac:dyDescent="0.25">
      <c r="A2" s="4"/>
      <c r="B2" s="36" t="s">
        <v>68</v>
      </c>
      <c r="C2" s="36"/>
      <c r="D2" s="36"/>
      <c r="E2" s="36"/>
      <c r="F2" s="1"/>
      <c r="G2" s="36" t="s">
        <v>66</v>
      </c>
      <c r="H2" s="36"/>
      <c r="I2" s="1"/>
      <c r="J2" s="36" t="s">
        <v>65</v>
      </c>
      <c r="K2" s="36"/>
      <c r="L2" s="1"/>
      <c r="M2" s="36" t="s">
        <v>64</v>
      </c>
      <c r="N2" s="36"/>
      <c r="O2" s="1"/>
      <c r="P2" s="36" t="s">
        <v>67</v>
      </c>
      <c r="Q2" s="36"/>
      <c r="R2" s="4"/>
      <c r="S2" s="4"/>
      <c r="T2" s="4"/>
    </row>
    <row r="3" spans="1:20" ht="15" x14ac:dyDescent="0.25">
      <c r="A3" s="4"/>
      <c r="B3" s="36" t="s">
        <v>5</v>
      </c>
      <c r="C3" s="36"/>
      <c r="D3" s="36" t="s">
        <v>6</v>
      </c>
      <c r="E3" s="36"/>
      <c r="F3" s="1"/>
      <c r="G3" s="6" t="s">
        <v>1</v>
      </c>
      <c r="H3" s="6" t="s">
        <v>2</v>
      </c>
      <c r="I3" s="1"/>
      <c r="J3" s="6" t="s">
        <v>1</v>
      </c>
      <c r="K3" s="6" t="s">
        <v>2</v>
      </c>
      <c r="L3" s="1"/>
      <c r="M3" s="6" t="s">
        <v>1</v>
      </c>
      <c r="N3" s="6" t="s">
        <v>2</v>
      </c>
      <c r="O3" s="1"/>
      <c r="P3" s="6" t="s">
        <v>1</v>
      </c>
      <c r="Q3" s="6" t="s">
        <v>2</v>
      </c>
      <c r="R3" s="4"/>
      <c r="S3" s="4"/>
      <c r="T3" s="4"/>
    </row>
    <row r="4" spans="1:20" ht="15" x14ac:dyDescent="0.25">
      <c r="A4" s="4"/>
      <c r="B4" s="6" t="s">
        <v>1</v>
      </c>
      <c r="C4" s="6" t="s">
        <v>2</v>
      </c>
      <c r="D4" s="6" t="s">
        <v>1</v>
      </c>
      <c r="E4" s="6" t="s">
        <v>2</v>
      </c>
      <c r="F4" s="1"/>
      <c r="G4" s="5">
        <v>205.07142857142858</v>
      </c>
      <c r="H4" s="5">
        <v>87.357142857142861</v>
      </c>
      <c r="I4" s="1"/>
      <c r="J4" s="5">
        <v>0.22303504000000002</v>
      </c>
      <c r="K4" s="5">
        <v>0.4854270200000001</v>
      </c>
      <c r="L4" s="1"/>
      <c r="M4" s="8">
        <v>9.3000000000000007</v>
      </c>
      <c r="N4" s="9">
        <v>11.6</v>
      </c>
      <c r="O4" s="1"/>
      <c r="P4" s="5">
        <v>11.428353658536585</v>
      </c>
      <c r="Q4" s="5">
        <v>7.7820121951219505</v>
      </c>
      <c r="R4" s="4"/>
      <c r="S4" s="4"/>
      <c r="T4" s="4"/>
    </row>
    <row r="5" spans="1:20" ht="15" x14ac:dyDescent="0.25">
      <c r="A5" s="4"/>
      <c r="B5" s="5">
        <v>14.403059138576012</v>
      </c>
      <c r="C5" s="5">
        <v>18.208975551421737</v>
      </c>
      <c r="D5" s="5">
        <v>9.9038717062899906</v>
      </c>
      <c r="E5" s="5">
        <v>17.826969071321979</v>
      </c>
      <c r="F5" s="1"/>
      <c r="G5" s="5">
        <v>185.71428571428569</v>
      </c>
      <c r="H5" s="5">
        <v>125.64285714285714</v>
      </c>
      <c r="I5" s="1"/>
      <c r="J5" s="5">
        <v>0.32605661999999996</v>
      </c>
      <c r="K5" s="5">
        <v>0.43704672000000006</v>
      </c>
      <c r="L5" s="1"/>
      <c r="M5" s="9">
        <v>9.5</v>
      </c>
      <c r="N5" s="9">
        <v>10.9</v>
      </c>
      <c r="O5" s="1"/>
      <c r="P5" s="5">
        <v>10.786585365853657</v>
      </c>
      <c r="Q5" s="5">
        <v>9.5823170731707297</v>
      </c>
      <c r="R5" s="4"/>
      <c r="S5" s="4"/>
      <c r="T5" s="4"/>
    </row>
    <row r="6" spans="1:20" ht="15" x14ac:dyDescent="0.25">
      <c r="A6" s="4"/>
      <c r="B6" s="5">
        <v>13.214594533821217</v>
      </c>
      <c r="C6" s="5">
        <v>17.614743249044338</v>
      </c>
      <c r="D6" s="5">
        <v>13.087259040454629</v>
      </c>
      <c r="E6" s="5">
        <v>16.765839959933768</v>
      </c>
      <c r="F6" s="1"/>
      <c r="G6" s="5">
        <v>175.39285714285717</v>
      </c>
      <c r="H6" s="5">
        <v>126.92857142857142</v>
      </c>
      <c r="I6" s="1"/>
      <c r="J6" s="5">
        <v>0.35849987999999994</v>
      </c>
      <c r="K6" s="5">
        <v>0.39663494000000005</v>
      </c>
      <c r="L6" s="1"/>
      <c r="M6" s="9">
        <v>8.4</v>
      </c>
      <c r="N6" s="9">
        <v>10.4</v>
      </c>
      <c r="O6" s="1"/>
      <c r="P6" s="5">
        <v>9.2896341463414629</v>
      </c>
      <c r="Q6" s="5">
        <v>10.535060975609756</v>
      </c>
      <c r="R6" s="4"/>
      <c r="S6" s="4"/>
      <c r="T6" s="4"/>
    </row>
    <row r="7" spans="1:20" ht="15" x14ac:dyDescent="0.25">
      <c r="A7" s="4"/>
      <c r="B7" s="5">
        <v>12.563768678836446</v>
      </c>
      <c r="C7" s="5">
        <v>18.90224657086204</v>
      </c>
      <c r="D7" s="5">
        <v>10.823516936159777</v>
      </c>
      <c r="E7" s="5">
        <v>17.544001308285125</v>
      </c>
      <c r="F7" s="1"/>
      <c r="G7" s="5">
        <v>172.71428571428572</v>
      </c>
      <c r="H7" s="5">
        <v>136.85714285714286</v>
      </c>
      <c r="I7" s="1"/>
      <c r="J7" s="5">
        <v>0.35736151999999993</v>
      </c>
      <c r="K7" s="5">
        <v>0.34882381999999995</v>
      </c>
      <c r="L7" s="1"/>
      <c r="M7" s="9">
        <v>10</v>
      </c>
      <c r="N7" s="9">
        <v>9.9</v>
      </c>
      <c r="O7" s="1"/>
      <c r="P7" s="5">
        <v>10.435975609756095</v>
      </c>
      <c r="Q7" s="5">
        <v>9.1798780487804859</v>
      </c>
      <c r="R7" s="4"/>
      <c r="S7" s="4"/>
      <c r="T7" s="4"/>
    </row>
    <row r="8" spans="1:20" ht="15" x14ac:dyDescent="0.25">
      <c r="A8" s="4"/>
      <c r="B8" s="5">
        <v>14.9265495001942</v>
      </c>
      <c r="C8" s="5">
        <v>18.944691735317566</v>
      </c>
      <c r="D8" s="5">
        <v>13.511710685009914</v>
      </c>
      <c r="E8" s="5">
        <v>20.232195057135272</v>
      </c>
      <c r="F8" s="1"/>
      <c r="G8" s="5">
        <v>143.92857142857144</v>
      </c>
      <c r="H8" s="5">
        <v>131.42857142857144</v>
      </c>
      <c r="I8" s="1"/>
      <c r="J8" s="5">
        <v>0.26344682000000003</v>
      </c>
      <c r="K8" s="5">
        <v>0.4780276799999999</v>
      </c>
      <c r="L8" s="1"/>
      <c r="M8" s="9">
        <v>9.6999999999999993</v>
      </c>
      <c r="N8" s="9">
        <v>10.199999999999999</v>
      </c>
      <c r="O8" s="1"/>
      <c r="P8" s="5">
        <v>10.641768292682926</v>
      </c>
      <c r="Q8" s="5">
        <v>9.7865853658536572</v>
      </c>
      <c r="R8" s="4"/>
      <c r="S8" s="4"/>
      <c r="T8" s="4"/>
    </row>
    <row r="9" spans="1:20" ht="15" x14ac:dyDescent="0.25">
      <c r="A9" s="4"/>
      <c r="B9" s="5">
        <v>12.9457751589362</v>
      </c>
      <c r="C9" s="5">
        <v>18.760762689343611</v>
      </c>
      <c r="D9" s="5">
        <v>11.672420225270345</v>
      </c>
      <c r="E9" s="5">
        <v>19.737001471820772</v>
      </c>
      <c r="F9" s="1"/>
      <c r="G9" s="5"/>
      <c r="H9" s="5">
        <v>157.53571428571428</v>
      </c>
      <c r="I9" s="1"/>
      <c r="J9" s="5"/>
      <c r="K9" s="5">
        <v>0.64678954999999982</v>
      </c>
      <c r="L9" s="1"/>
      <c r="M9" s="5"/>
      <c r="N9" s="9">
        <v>9.6999999999999993</v>
      </c>
      <c r="O9" s="1"/>
      <c r="P9" s="5"/>
      <c r="Q9" s="5">
        <v>9.6920731707317049</v>
      </c>
      <c r="R9" s="4"/>
      <c r="S9" s="4"/>
      <c r="T9" s="4"/>
    </row>
    <row r="10" spans="1:20" ht="15" x14ac:dyDescent="0.25">
      <c r="A10" s="4"/>
      <c r="B10" s="5"/>
      <c r="C10" s="5">
        <v>21.066949958093993</v>
      </c>
      <c r="D10" s="5"/>
      <c r="E10" s="5">
        <v>23.557066272818332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4"/>
      <c r="S10" s="4"/>
      <c r="T10" s="4"/>
    </row>
    <row r="11" spans="1:20" ht="1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1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15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1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ht="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</sheetData>
  <mergeCells count="7">
    <mergeCell ref="M2:N2"/>
    <mergeCell ref="P2:Q2"/>
    <mergeCell ref="B3:C3"/>
    <mergeCell ref="D3:E3"/>
    <mergeCell ref="B2:E2"/>
    <mergeCell ref="G2:H2"/>
    <mergeCell ref="J2:K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C36F-950A-4C1F-A1F0-0150A0C1A053}">
  <dimension ref="A1:R12"/>
  <sheetViews>
    <sheetView workbookViewId="0">
      <selection activeCell="Q10" sqref="Q10"/>
    </sheetView>
  </sheetViews>
  <sheetFormatPr defaultRowHeight="15" x14ac:dyDescent="0.25"/>
  <cols>
    <col min="1" max="16384" width="9" style="4"/>
  </cols>
  <sheetData>
    <row r="1" spans="1:18" x14ac:dyDescent="0.25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x14ac:dyDescent="0.25">
      <c r="A2" s="14"/>
      <c r="B2" s="36" t="s">
        <v>68</v>
      </c>
      <c r="C2" s="36"/>
      <c r="D2" s="36"/>
      <c r="E2" s="36"/>
      <c r="F2" s="14"/>
      <c r="G2" s="36" t="s">
        <v>66</v>
      </c>
      <c r="H2" s="36"/>
      <c r="I2" s="14"/>
      <c r="J2" s="36" t="s">
        <v>65</v>
      </c>
      <c r="K2" s="36"/>
      <c r="L2" s="14"/>
      <c r="M2" s="36" t="s">
        <v>64</v>
      </c>
      <c r="N2" s="36"/>
      <c r="O2" s="14"/>
      <c r="P2" s="36" t="s">
        <v>67</v>
      </c>
      <c r="Q2" s="36"/>
      <c r="R2" s="14"/>
    </row>
    <row r="3" spans="1:18" x14ac:dyDescent="0.25">
      <c r="A3" s="14"/>
      <c r="B3" s="36" t="s">
        <v>5</v>
      </c>
      <c r="C3" s="36"/>
      <c r="D3" s="36" t="s">
        <v>6</v>
      </c>
      <c r="E3" s="36"/>
      <c r="F3" s="14"/>
      <c r="G3" s="13" t="s">
        <v>1</v>
      </c>
      <c r="H3" s="13" t="s">
        <v>2</v>
      </c>
      <c r="I3" s="14"/>
      <c r="J3" s="13" t="s">
        <v>1</v>
      </c>
      <c r="K3" s="13" t="s">
        <v>2</v>
      </c>
      <c r="L3" s="14"/>
      <c r="M3" s="13" t="s">
        <v>1</v>
      </c>
      <c r="N3" s="13" t="s">
        <v>2</v>
      </c>
      <c r="O3" s="14"/>
      <c r="P3" s="13" t="s">
        <v>1</v>
      </c>
      <c r="Q3" s="13" t="s">
        <v>2</v>
      </c>
      <c r="R3" s="14"/>
    </row>
    <row r="4" spans="1:18" x14ac:dyDescent="0.25">
      <c r="A4" s="14"/>
      <c r="B4" s="13" t="s">
        <v>1</v>
      </c>
      <c r="C4" s="13" t="s">
        <v>2</v>
      </c>
      <c r="D4" s="13" t="s">
        <v>1</v>
      </c>
      <c r="E4" s="13" t="s">
        <v>2</v>
      </c>
      <c r="F4" s="14"/>
      <c r="G4" s="16">
        <v>113.875</v>
      </c>
      <c r="H4" s="16">
        <v>106.0625</v>
      </c>
      <c r="I4" s="14"/>
      <c r="J4" s="16">
        <v>0.77962600000000004</v>
      </c>
      <c r="K4" s="16">
        <v>0.45945900000000001</v>
      </c>
      <c r="L4" s="14"/>
      <c r="M4" s="16">
        <v>9.3000000000000007</v>
      </c>
      <c r="N4" s="16">
        <v>6.2</v>
      </c>
      <c r="O4" s="14"/>
      <c r="P4" s="30">
        <v>12.08389</v>
      </c>
      <c r="Q4" s="30">
        <v>18.302980000000002</v>
      </c>
      <c r="R4" s="14"/>
    </row>
    <row r="5" spans="1:18" x14ac:dyDescent="0.25">
      <c r="A5" s="14"/>
      <c r="B5" s="5">
        <v>11.530936343751916</v>
      </c>
      <c r="C5" s="11">
        <v>17.232736768944584</v>
      </c>
      <c r="D5" s="11">
        <v>18.322162656636479</v>
      </c>
      <c r="E5" s="11">
        <v>19.383291768024701</v>
      </c>
      <c r="F5" s="14"/>
      <c r="G5" s="16">
        <v>198.3125</v>
      </c>
      <c r="H5" s="16">
        <v>141.0625</v>
      </c>
      <c r="I5" s="14"/>
      <c r="J5" s="16">
        <v>0.90904399999999996</v>
      </c>
      <c r="K5" s="16">
        <v>0.65748399999999996</v>
      </c>
      <c r="L5" s="14"/>
      <c r="M5" s="16">
        <v>8.4</v>
      </c>
      <c r="N5" s="16">
        <v>6.8</v>
      </c>
      <c r="O5" s="14"/>
      <c r="P5" s="30">
        <v>12.10993</v>
      </c>
      <c r="Q5" s="30">
        <v>19.751329999999999</v>
      </c>
      <c r="R5" s="14"/>
    </row>
    <row r="6" spans="1:18" x14ac:dyDescent="0.25">
      <c r="A6" s="14"/>
      <c r="B6" s="11">
        <v>12.337394468406959</v>
      </c>
      <c r="C6" s="11">
        <v>17.317627097855642</v>
      </c>
      <c r="D6" s="11">
        <v>19.029582064228624</v>
      </c>
      <c r="E6" s="11">
        <v>23.274098509781478</v>
      </c>
      <c r="F6" s="14"/>
      <c r="G6" s="16">
        <v>177.0625</v>
      </c>
      <c r="H6" s="16">
        <v>182.125</v>
      </c>
      <c r="I6" s="14"/>
      <c r="J6" s="16">
        <v>0.822245</v>
      </c>
      <c r="K6" s="16">
        <v>0.69802500000000001</v>
      </c>
      <c r="L6" s="14"/>
      <c r="M6" s="16">
        <v>8.8000000000000007</v>
      </c>
      <c r="N6" s="16">
        <v>7.4</v>
      </c>
      <c r="O6" s="14"/>
      <c r="P6" s="30">
        <v>12.611750000000001</v>
      </c>
      <c r="Q6" s="30">
        <v>17.393509999999999</v>
      </c>
      <c r="R6" s="14"/>
    </row>
    <row r="7" spans="1:18" x14ac:dyDescent="0.25">
      <c r="A7" s="14"/>
      <c r="B7" s="11">
        <v>14.473801079335228</v>
      </c>
      <c r="C7" s="11">
        <v>12.860884830025144</v>
      </c>
      <c r="D7" s="11">
        <v>21.364066109282692</v>
      </c>
      <c r="E7" s="11">
        <v>15.209517263231053</v>
      </c>
      <c r="F7" s="14"/>
      <c r="G7" s="16">
        <v>172.875</v>
      </c>
      <c r="H7" s="16">
        <v>149.25</v>
      </c>
      <c r="I7" s="14"/>
      <c r="J7" s="16">
        <v>0.83160100000000003</v>
      </c>
      <c r="K7" s="16">
        <v>0.49844100000000002</v>
      </c>
      <c r="L7" s="14"/>
      <c r="M7" s="16">
        <v>9.8000000000000007</v>
      </c>
      <c r="N7" s="16">
        <v>6.9</v>
      </c>
      <c r="O7" s="14"/>
      <c r="P7" s="30">
        <v>12.573689999999999</v>
      </c>
      <c r="Q7" s="30">
        <v>16.764489999999999</v>
      </c>
      <c r="R7" s="14"/>
    </row>
    <row r="8" spans="1:18" x14ac:dyDescent="0.25">
      <c r="A8" s="14"/>
      <c r="B8" s="11">
        <v>12.323246080255116</v>
      </c>
      <c r="C8" s="11">
        <v>17.544001308285125</v>
      </c>
      <c r="D8" s="11">
        <v>17.33177548600748</v>
      </c>
      <c r="E8" s="11">
        <v>21.788517753837979</v>
      </c>
      <c r="F8" s="14"/>
      <c r="G8" s="16">
        <v>181.9375</v>
      </c>
      <c r="H8" s="16">
        <v>123.5</v>
      </c>
      <c r="I8" s="14"/>
      <c r="J8" s="16">
        <v>0.79573799999999995</v>
      </c>
      <c r="K8" s="16">
        <v>0.29261999999999999</v>
      </c>
      <c r="L8" s="14"/>
      <c r="M8" s="16">
        <v>9.5</v>
      </c>
      <c r="N8" s="16">
        <v>5.0999999999999996</v>
      </c>
      <c r="O8" s="14"/>
      <c r="P8" s="30">
        <v>11.489929999999999</v>
      </c>
      <c r="Q8" s="30">
        <v>19.806419999999999</v>
      </c>
      <c r="R8" s="14"/>
    </row>
    <row r="9" spans="1:18" x14ac:dyDescent="0.25">
      <c r="A9" s="14"/>
      <c r="B9" s="11">
        <v>13.030665487847259</v>
      </c>
      <c r="C9" s="11">
        <v>16.298943150922959</v>
      </c>
      <c r="D9" s="11">
        <v>27.235647192297467</v>
      </c>
      <c r="E9" s="11">
        <v>17.473259367525909</v>
      </c>
      <c r="F9" s="14"/>
      <c r="G9" s="16">
        <v>186.5</v>
      </c>
      <c r="H9" s="16"/>
      <c r="I9" s="14"/>
      <c r="J9" s="16">
        <v>0.78378400000000004</v>
      </c>
      <c r="K9" s="16"/>
      <c r="L9" s="14"/>
      <c r="M9" s="16">
        <v>8.6999999999999993</v>
      </c>
      <c r="N9" s="5"/>
      <c r="O9" s="14"/>
      <c r="P9" s="30">
        <v>13.084519999999999</v>
      </c>
      <c r="R9" s="14"/>
    </row>
    <row r="10" spans="1:18" x14ac:dyDescent="0.25">
      <c r="A10" s="14"/>
      <c r="B10" s="11">
        <v>13.313633250884116</v>
      </c>
      <c r="C10" s="5"/>
      <c r="D10" s="11">
        <v>18.958840123469415</v>
      </c>
      <c r="E10" s="5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</row>
    <row r="11" spans="1:18" x14ac:dyDescent="0.25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</row>
    <row r="12" spans="1:18" x14ac:dyDescent="0.25">
      <c r="A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</row>
  </sheetData>
  <mergeCells count="7">
    <mergeCell ref="M2:N2"/>
    <mergeCell ref="P2:Q2"/>
    <mergeCell ref="B3:C3"/>
    <mergeCell ref="D3:E3"/>
    <mergeCell ref="B2:E2"/>
    <mergeCell ref="G2:H2"/>
    <mergeCell ref="J2:K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66528-C709-44CE-A722-3B7354105523}">
  <dimension ref="B2:C9"/>
  <sheetViews>
    <sheetView workbookViewId="0">
      <selection activeCell="J17" sqref="J17"/>
    </sheetView>
  </sheetViews>
  <sheetFormatPr defaultRowHeight="14.25" x14ac:dyDescent="0.2"/>
  <sheetData>
    <row r="2" spans="2:3" x14ac:dyDescent="0.2">
      <c r="B2" s="36" t="s">
        <v>69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">
      <c r="B4" s="17">
        <v>1.0764124930000001</v>
      </c>
      <c r="C4" s="17">
        <v>1.302452755</v>
      </c>
    </row>
    <row r="5" spans="2:3" ht="15" x14ac:dyDescent="0.2">
      <c r="B5" s="17">
        <v>1.057920371</v>
      </c>
      <c r="C5" s="17">
        <v>1.3911047329999999</v>
      </c>
    </row>
    <row r="6" spans="2:3" ht="15" x14ac:dyDescent="0.2">
      <c r="B6" s="17">
        <v>0.78798006700000001</v>
      </c>
      <c r="C6" s="17">
        <v>1.3344368559999999</v>
      </c>
    </row>
    <row r="7" spans="2:3" ht="15" x14ac:dyDescent="0.2">
      <c r="B7" s="17">
        <v>1.0078151440000001</v>
      </c>
      <c r="C7" s="17">
        <v>1.1496789489999999</v>
      </c>
    </row>
    <row r="8" spans="2:3" ht="15" x14ac:dyDescent="0.2">
      <c r="B8" s="17">
        <v>1.1457013620000001</v>
      </c>
      <c r="C8" s="17">
        <v>1.2068371739999999</v>
      </c>
    </row>
    <row r="9" spans="2:3" ht="15" x14ac:dyDescent="0.2">
      <c r="B9" s="17">
        <v>0.92417056200000003</v>
      </c>
      <c r="C9" s="17">
        <v>1.258086432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7E10F-3501-4800-8374-905341FE3F55}">
  <dimension ref="A1:Y11"/>
  <sheetViews>
    <sheetView workbookViewId="0">
      <selection activeCell="E11" sqref="A1:Y11"/>
    </sheetView>
  </sheetViews>
  <sheetFormatPr defaultRowHeight="14.25" x14ac:dyDescent="0.2"/>
  <cols>
    <col min="1" max="1" width="14.625" bestFit="1" customWidth="1"/>
  </cols>
  <sheetData>
    <row r="1" spans="1:25" x14ac:dyDescent="0.2">
      <c r="A1" s="37" t="s">
        <v>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5" x14ac:dyDescent="0.2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" x14ac:dyDescent="0.25">
      <c r="A3" s="33" t="s">
        <v>11</v>
      </c>
      <c r="B3" s="38" t="s">
        <v>5</v>
      </c>
      <c r="C3" s="39"/>
      <c r="D3" s="38" t="s">
        <v>6</v>
      </c>
      <c r="E3" s="39"/>
      <c r="F3" s="33"/>
      <c r="G3" s="33"/>
      <c r="H3" s="33"/>
      <c r="I3" s="33"/>
      <c r="J3" s="33"/>
      <c r="K3" s="33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" x14ac:dyDescent="0.25">
      <c r="A4" s="33"/>
      <c r="B4" s="32" t="s">
        <v>1</v>
      </c>
      <c r="C4" s="32" t="s">
        <v>2</v>
      </c>
      <c r="D4" s="32" t="s">
        <v>1</v>
      </c>
      <c r="E4" s="32" t="s">
        <v>2</v>
      </c>
      <c r="F4" s="33"/>
      <c r="G4" s="33"/>
      <c r="H4" s="33"/>
      <c r="I4" s="33"/>
      <c r="J4" s="33"/>
      <c r="K4" s="33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" x14ac:dyDescent="0.25">
      <c r="A5" s="33"/>
      <c r="B5" s="5">
        <v>16.19482496194825</v>
      </c>
      <c r="C5" s="5">
        <v>20</v>
      </c>
      <c r="D5" s="5">
        <v>8.5906040268456323</v>
      </c>
      <c r="E5" s="5">
        <v>9.375</v>
      </c>
      <c r="F5" s="33"/>
      <c r="G5" s="33"/>
      <c r="H5" s="33"/>
      <c r="I5" s="33"/>
      <c r="J5" s="33"/>
      <c r="K5" s="33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" x14ac:dyDescent="0.25">
      <c r="A6" s="4"/>
      <c r="B6" s="5">
        <v>20.059055118110237</v>
      </c>
      <c r="C6" s="5">
        <v>19.534883720930232</v>
      </c>
      <c r="D6" s="5">
        <v>9.3258426966292092</v>
      </c>
      <c r="E6" s="5">
        <v>4.658385093167702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" x14ac:dyDescent="0.25">
      <c r="A7" s="4"/>
      <c r="B7" s="5">
        <v>18.053435114503817</v>
      </c>
      <c r="C7" s="5">
        <v>19.606741573033709</v>
      </c>
      <c r="D7" s="5">
        <v>10.194805194805195</v>
      </c>
      <c r="E7" s="5">
        <v>6.4088397790055245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" x14ac:dyDescent="0.25">
      <c r="A8" s="4"/>
      <c r="B8" s="5">
        <v>17.64388489208633</v>
      </c>
      <c r="C8" s="5">
        <v>18.227194492254732</v>
      </c>
      <c r="D8" s="5">
        <v>8.5897435897435894</v>
      </c>
      <c r="E8" s="5">
        <v>8.6805555555555554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" x14ac:dyDescent="0.25">
      <c r="A9" s="4"/>
      <c r="B9" s="5">
        <v>18.97058823529412</v>
      </c>
      <c r="C9" s="5">
        <v>14.67713787085515</v>
      </c>
      <c r="D9" s="5">
        <v>10.153846153846153</v>
      </c>
      <c r="E9" s="5">
        <v>7.8947368421052628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" x14ac:dyDescent="0.25">
      <c r="A10" s="4"/>
      <c r="B10" s="5">
        <v>15.676767676767676</v>
      </c>
      <c r="C10" s="5">
        <v>17.576243980738365</v>
      </c>
      <c r="D10" s="5">
        <v>6.9594594594594597</v>
      </c>
      <c r="E10" s="5">
        <v>8.7074829931972797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" x14ac:dyDescent="0.25">
      <c r="A11" s="4"/>
      <c r="B11" s="5">
        <v>21.774491682070241</v>
      </c>
      <c r="C11" s="5">
        <v>16.802325581395348</v>
      </c>
      <c r="D11" s="5">
        <v>8.633540372670808</v>
      </c>
      <c r="E11" s="5">
        <v>7.3619631901840492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</sheetData>
  <mergeCells count="3">
    <mergeCell ref="A1:Y1"/>
    <mergeCell ref="B3:C3"/>
    <mergeCell ref="D3:E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65245-B3CC-4EAB-BCB4-0078D36092F6}">
  <dimension ref="A1:Y12"/>
  <sheetViews>
    <sheetView workbookViewId="0">
      <selection activeCell="H6" sqref="H6"/>
    </sheetView>
  </sheetViews>
  <sheetFormatPr defaultRowHeight="14.25" x14ac:dyDescent="0.2"/>
  <cols>
    <col min="1" max="1" width="14.625" bestFit="1" customWidth="1"/>
  </cols>
  <sheetData>
    <row r="1" spans="1:25" x14ac:dyDescent="0.2">
      <c r="A1" s="37" t="s">
        <v>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5" x14ac:dyDescent="0.2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" x14ac:dyDescent="0.25">
      <c r="A3" s="33" t="s">
        <v>12</v>
      </c>
      <c r="B3" s="36" t="s">
        <v>5</v>
      </c>
      <c r="C3" s="36"/>
      <c r="D3" s="36" t="s">
        <v>6</v>
      </c>
      <c r="E3" s="36"/>
      <c r="F3" s="33"/>
      <c r="G3" s="33"/>
      <c r="H3" s="33"/>
      <c r="I3" s="33"/>
      <c r="J3" s="33"/>
      <c r="K3" s="33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" x14ac:dyDescent="0.25">
      <c r="A4" s="33"/>
      <c r="B4" s="32" t="s">
        <v>1</v>
      </c>
      <c r="C4" s="32" t="s">
        <v>2</v>
      </c>
      <c r="D4" s="32" t="s">
        <v>1</v>
      </c>
      <c r="E4" s="32" t="s">
        <v>2</v>
      </c>
      <c r="F4" s="33"/>
      <c r="G4" s="33"/>
      <c r="H4" s="33"/>
      <c r="I4" s="33"/>
      <c r="J4" s="33"/>
      <c r="K4" s="33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" x14ac:dyDescent="0.25">
      <c r="A5" s="33"/>
      <c r="B5" s="5">
        <v>24.04567699836868</v>
      </c>
      <c r="C5" s="5">
        <v>22.234726688102892</v>
      </c>
      <c r="D5" s="5">
        <v>18.285714285714285</v>
      </c>
      <c r="E5" s="5">
        <v>13.555555555555555</v>
      </c>
      <c r="F5" s="33"/>
      <c r="G5" s="33"/>
      <c r="H5" s="33"/>
      <c r="I5" s="33"/>
      <c r="J5" s="33"/>
      <c r="K5" s="33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" x14ac:dyDescent="0.25">
      <c r="A6" s="4"/>
      <c r="B6" s="5">
        <v>23.144246353322526</v>
      </c>
      <c r="C6" s="5">
        <v>20.217729393468119</v>
      </c>
      <c r="D6" s="5">
        <v>17.7</v>
      </c>
      <c r="E6" s="5">
        <v>15.572519083969466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" x14ac:dyDescent="0.25">
      <c r="A7" s="4"/>
      <c r="B7" s="5">
        <v>22.610687022900763</v>
      </c>
      <c r="C7" s="5">
        <v>16.955810147299509</v>
      </c>
      <c r="D7" s="5">
        <v>15.590551181102363</v>
      </c>
      <c r="E7" s="5">
        <v>14.609375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" x14ac:dyDescent="0.25">
      <c r="A8" s="4"/>
      <c r="B8" s="5">
        <v>18.187311178247732</v>
      </c>
      <c r="C8" s="5">
        <v>18.249158249158249</v>
      </c>
      <c r="D8" s="5">
        <v>14.113475177304965</v>
      </c>
      <c r="E8" s="5">
        <v>16.69172932330827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" x14ac:dyDescent="0.25">
      <c r="A9" s="4"/>
      <c r="B9" s="5">
        <v>18.554216867469879</v>
      </c>
      <c r="C9" s="5">
        <v>18.702163061564061</v>
      </c>
      <c r="D9" s="5">
        <v>16.551724137931036</v>
      </c>
      <c r="E9" s="5">
        <v>10.537634408602148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" x14ac:dyDescent="0.25">
      <c r="A10" s="4"/>
      <c r="B10" s="5">
        <v>23.210702341137125</v>
      </c>
      <c r="C10" s="5">
        <v>13.010033444816054</v>
      </c>
      <c r="D10" s="5">
        <v>14.329268292682928</v>
      </c>
      <c r="E10" s="5">
        <v>15.566037735849058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" x14ac:dyDescent="0.25">
      <c r="A11" s="4"/>
      <c r="B11" s="5">
        <v>20.632090761750405</v>
      </c>
      <c r="C11" s="5">
        <v>20.253565768621236</v>
      </c>
      <c r="D11" s="5">
        <v>14.032258064516128</v>
      </c>
      <c r="E11" s="5">
        <v>17.633587786259543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5" x14ac:dyDescent="0.25">
      <c r="B12" s="5">
        <v>21.751824817518248</v>
      </c>
      <c r="C12" s="5">
        <v>17.389937106918239</v>
      </c>
      <c r="D12" s="5">
        <v>15.746268656716417</v>
      </c>
      <c r="E12" s="5">
        <v>14.545454545454545</v>
      </c>
    </row>
  </sheetData>
  <mergeCells count="3">
    <mergeCell ref="A1:Y1"/>
    <mergeCell ref="B3:C3"/>
    <mergeCell ref="D3:E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FDE5E-648A-4F8A-917B-56E50FCDF240}">
  <dimension ref="B2:C9"/>
  <sheetViews>
    <sheetView workbookViewId="0">
      <selection activeCell="L25" sqref="L25"/>
    </sheetView>
  </sheetViews>
  <sheetFormatPr defaultRowHeight="14.25" x14ac:dyDescent="0.2"/>
  <cols>
    <col min="2" max="3" width="12.75" bestFit="1" customWidth="1"/>
  </cols>
  <sheetData>
    <row r="2" spans="2:3" ht="15" x14ac:dyDescent="0.25">
      <c r="B2" s="36" t="s">
        <v>57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5">
      <c r="B4" s="5">
        <v>0.65226355894056376</v>
      </c>
      <c r="C4" s="5">
        <v>0.98162248639223404</v>
      </c>
    </row>
    <row r="5" spans="2:3" ht="15" x14ac:dyDescent="0.25">
      <c r="B5" s="5">
        <v>1.6351206152171478</v>
      </c>
      <c r="C5" s="5">
        <v>1.1086727642485539</v>
      </c>
    </row>
    <row r="6" spans="2:3" ht="15" x14ac:dyDescent="0.25">
      <c r="B6" s="5">
        <v>0.34357185663148043</v>
      </c>
      <c r="C6" s="5">
        <v>0.84476082545687925</v>
      </c>
    </row>
    <row r="7" spans="2:3" ht="15" x14ac:dyDescent="0.25">
      <c r="B7" s="5">
        <v>1.4670570458902654</v>
      </c>
      <c r="C7" s="5">
        <v>1.1131067715956275</v>
      </c>
    </row>
    <row r="8" spans="2:3" ht="15" x14ac:dyDescent="0.25">
      <c r="B8" s="5">
        <v>0.90198692332054276</v>
      </c>
      <c r="C8" s="5">
        <v>0.84140248396574446</v>
      </c>
    </row>
    <row r="9" spans="2:3" ht="15" x14ac:dyDescent="0.25">
      <c r="B9" s="5"/>
      <c r="C9" s="5">
        <v>0.6925367273315246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F7730-917C-487D-BB01-3F3D190F90D4}">
  <dimension ref="A1:Y20"/>
  <sheetViews>
    <sheetView workbookViewId="0">
      <selection activeCell="F28" sqref="F28"/>
    </sheetView>
  </sheetViews>
  <sheetFormatPr defaultRowHeight="15" x14ac:dyDescent="0.25"/>
  <cols>
    <col min="1" max="1" width="28.625" style="10" customWidth="1"/>
    <col min="2" max="16384" width="9" style="10"/>
  </cols>
  <sheetData>
    <row r="1" spans="1:25" x14ac:dyDescent="0.25">
      <c r="A1" s="20" t="s">
        <v>1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 x14ac:dyDescent="0.25"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spans="1:25" x14ac:dyDescent="0.25">
      <c r="A3" s="10" t="s">
        <v>13</v>
      </c>
      <c r="B3" s="38" t="s">
        <v>5</v>
      </c>
      <c r="C3" s="39"/>
      <c r="D3" s="38" t="s">
        <v>14</v>
      </c>
      <c r="E3" s="39"/>
    </row>
    <row r="4" spans="1:25" x14ac:dyDescent="0.25">
      <c r="B4" s="19" t="s">
        <v>1</v>
      </c>
      <c r="C4" s="19" t="s">
        <v>2</v>
      </c>
      <c r="D4" s="19" t="s">
        <v>1</v>
      </c>
      <c r="E4" s="19" t="s">
        <v>2</v>
      </c>
    </row>
    <row r="5" spans="1:25" x14ac:dyDescent="0.25">
      <c r="B5" s="5">
        <v>6.2618181818181817</v>
      </c>
      <c r="C5" s="5">
        <v>6.8179347826086953</v>
      </c>
      <c r="D5" s="5">
        <v>0.46465256797583082</v>
      </c>
      <c r="E5" s="5">
        <v>0.5171969045571797</v>
      </c>
    </row>
    <row r="6" spans="1:25" x14ac:dyDescent="0.25">
      <c r="B6" s="5">
        <v>5.5606382978723401</v>
      </c>
      <c r="C6" s="5">
        <v>5.07342908438061</v>
      </c>
      <c r="D6" s="5">
        <v>0.44542056074766356</v>
      </c>
      <c r="E6" s="5">
        <v>0.53354148082069586</v>
      </c>
    </row>
    <row r="7" spans="1:25" x14ac:dyDescent="0.25">
      <c r="B7" s="5">
        <v>5.6318275154004107</v>
      </c>
      <c r="C7" s="5">
        <v>10.355414012738855</v>
      </c>
      <c r="D7" s="5">
        <v>0.48929889298892987</v>
      </c>
      <c r="E7" s="5">
        <v>0.46549648946840522</v>
      </c>
    </row>
    <row r="8" spans="1:25" x14ac:dyDescent="0.25">
      <c r="B8" s="5">
        <v>4.6045999999999996</v>
      </c>
      <c r="C8" s="5">
        <v>7.7923507462686565</v>
      </c>
      <c r="D8" s="5">
        <v>0.43848953594176521</v>
      </c>
      <c r="E8" s="5">
        <v>0.39620991253644311</v>
      </c>
    </row>
    <row r="9" spans="1:25" x14ac:dyDescent="0.25">
      <c r="B9" s="5">
        <v>4.9358288770053473</v>
      </c>
      <c r="C9" s="5">
        <v>7.2250481695568407</v>
      </c>
      <c r="D9" s="5">
        <v>0.57251687560270004</v>
      </c>
      <c r="E9" s="5">
        <v>0.39974979149291073</v>
      </c>
    </row>
    <row r="10" spans="1:25" x14ac:dyDescent="0.25">
      <c r="B10" s="5">
        <v>5.5990099009900982</v>
      </c>
      <c r="C10" s="5">
        <v>8.0925287356321842</v>
      </c>
      <c r="D10" s="5">
        <v>0.45130260521042082</v>
      </c>
      <c r="E10" s="5">
        <v>0.44035087719298249</v>
      </c>
    </row>
    <row r="11" spans="1:25" x14ac:dyDescent="0.25">
      <c r="B11" s="5">
        <v>4.1180811808118083</v>
      </c>
      <c r="C11" s="5"/>
      <c r="D11" s="5">
        <v>0.47668292682926833</v>
      </c>
      <c r="E11" s="5"/>
    </row>
    <row r="13" spans="1:25" x14ac:dyDescent="0.25">
      <c r="C13" s="27"/>
      <c r="D13" s="27"/>
      <c r="E13" s="27"/>
    </row>
    <row r="14" spans="1:25" x14ac:dyDescent="0.25">
      <c r="B14" s="27"/>
      <c r="C14" s="27"/>
      <c r="D14" s="27"/>
      <c r="E14" s="27"/>
    </row>
    <row r="15" spans="1:25" x14ac:dyDescent="0.25">
      <c r="B15" s="27"/>
      <c r="C15" s="27"/>
      <c r="D15" s="27"/>
      <c r="E15" s="27"/>
    </row>
    <row r="16" spans="1:25" x14ac:dyDescent="0.25">
      <c r="B16" s="27"/>
      <c r="C16" s="27"/>
      <c r="D16" s="27"/>
      <c r="E16" s="27"/>
    </row>
    <row r="17" spans="2:5" x14ac:dyDescent="0.25">
      <c r="B17" s="27"/>
      <c r="C17" s="27"/>
      <c r="D17" s="27"/>
      <c r="E17" s="27"/>
    </row>
    <row r="18" spans="2:5" x14ac:dyDescent="0.25">
      <c r="B18" s="27"/>
      <c r="C18" s="27"/>
      <c r="D18" s="27"/>
      <c r="E18" s="27"/>
    </row>
    <row r="19" spans="2:5" x14ac:dyDescent="0.25">
      <c r="B19" s="27"/>
      <c r="C19" s="27"/>
      <c r="D19" s="27"/>
      <c r="E19" s="27"/>
    </row>
    <row r="20" spans="2:5" x14ac:dyDescent="0.25">
      <c r="B20" s="27"/>
      <c r="C20" s="27"/>
      <c r="D20" s="27"/>
      <c r="E20" s="27"/>
    </row>
  </sheetData>
  <mergeCells count="4">
    <mergeCell ref="B3:C3"/>
    <mergeCell ref="D3:E3"/>
    <mergeCell ref="B2:H2"/>
    <mergeCell ref="I2:N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C179-7CB9-42BA-817E-C9016084A9E8}">
  <dimension ref="B2:E15"/>
  <sheetViews>
    <sheetView workbookViewId="0">
      <selection activeCell="K24" sqref="K24"/>
    </sheetView>
  </sheetViews>
  <sheetFormatPr defaultRowHeight="15" x14ac:dyDescent="0.25"/>
  <cols>
    <col min="1" max="16384" width="9" style="4"/>
  </cols>
  <sheetData>
    <row r="2" spans="2:5" x14ac:dyDescent="0.25">
      <c r="B2" s="36" t="s">
        <v>16</v>
      </c>
      <c r="C2" s="36"/>
    </row>
    <row r="3" spans="2:5" x14ac:dyDescent="0.25">
      <c r="B3" s="19" t="s">
        <v>1</v>
      </c>
      <c r="C3" s="19" t="s">
        <v>2</v>
      </c>
    </row>
    <row r="4" spans="2:5" x14ac:dyDescent="0.25">
      <c r="B4" s="29">
        <v>33.271610000000003</v>
      </c>
      <c r="C4" s="29">
        <v>36.883580000000002</v>
      </c>
    </row>
    <row r="5" spans="2:5" x14ac:dyDescent="0.25">
      <c r="B5" s="29">
        <v>30.714680000000001</v>
      </c>
      <c r="C5" s="29">
        <v>38.954180000000001</v>
      </c>
    </row>
    <row r="6" spans="2:5" x14ac:dyDescent="0.25">
      <c r="B6" s="29">
        <v>30.371459999999999</v>
      </c>
      <c r="C6" s="29">
        <v>33.480339999999998</v>
      </c>
    </row>
    <row r="7" spans="2:5" x14ac:dyDescent="0.25">
      <c r="B7" s="29">
        <v>34.623480000000001</v>
      </c>
      <c r="C7" s="29">
        <v>41.20185</v>
      </c>
    </row>
    <row r="8" spans="2:5" x14ac:dyDescent="0.25">
      <c r="B8" s="29">
        <v>31.193549999999998</v>
      </c>
      <c r="C8" s="29">
        <v>31.182469999999999</v>
      </c>
    </row>
    <row r="9" spans="2:5" x14ac:dyDescent="0.25">
      <c r="B9" s="29">
        <v>28.063790000000001</v>
      </c>
      <c r="C9" s="29">
        <v>40.115540000000003</v>
      </c>
    </row>
    <row r="10" spans="2:5" x14ac:dyDescent="0.25">
      <c r="B10" s="29">
        <v>28.38739</v>
      </c>
      <c r="C10" s="29">
        <v>32.443219999999997</v>
      </c>
    </row>
    <row r="11" spans="2:5" x14ac:dyDescent="0.25">
      <c r="B11" s="29">
        <v>27.058890000000002</v>
      </c>
      <c r="C11" s="29">
        <v>36.661940000000001</v>
      </c>
    </row>
    <row r="12" spans="2:5" x14ac:dyDescent="0.25">
      <c r="B12" s="29">
        <v>29.304549999999999</v>
      </c>
      <c r="C12" s="29">
        <v>37.359020000000001</v>
      </c>
    </row>
    <row r="13" spans="2:5" x14ac:dyDescent="0.25">
      <c r="B13" s="29"/>
      <c r="C13" s="29">
        <v>36.76249</v>
      </c>
    </row>
    <row r="15" spans="2:5" x14ac:dyDescent="0.25">
      <c r="E15" s="28"/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57C68-CADA-4A93-9936-85833F97090B}">
  <dimension ref="B2:M19"/>
  <sheetViews>
    <sheetView tabSelected="1" workbookViewId="0">
      <selection activeCell="I29" sqref="I29"/>
    </sheetView>
  </sheetViews>
  <sheetFormatPr defaultRowHeight="15" x14ac:dyDescent="0.25"/>
  <cols>
    <col min="1" max="16384" width="9" style="4"/>
  </cols>
  <sheetData>
    <row r="2" spans="2:13" x14ac:dyDescent="0.25">
      <c r="B2" s="48" t="s">
        <v>74</v>
      </c>
      <c r="C2" s="49"/>
      <c r="D2" s="48" t="s">
        <v>75</v>
      </c>
      <c r="E2" s="49"/>
      <c r="F2" s="48" t="s">
        <v>76</v>
      </c>
      <c r="G2" s="49"/>
      <c r="H2" s="48" t="s">
        <v>77</v>
      </c>
      <c r="I2" s="49"/>
      <c r="J2" s="48" t="s">
        <v>78</v>
      </c>
      <c r="K2" s="49"/>
      <c r="L2" s="50" t="s">
        <v>79</v>
      </c>
      <c r="M2" s="50"/>
    </row>
    <row r="3" spans="2:13" x14ac:dyDescent="0.25">
      <c r="B3" s="6" t="s">
        <v>80</v>
      </c>
      <c r="C3" s="6" t="s">
        <v>81</v>
      </c>
      <c r="D3" s="6" t="s">
        <v>80</v>
      </c>
      <c r="E3" s="6" t="s">
        <v>81</v>
      </c>
      <c r="F3" s="6" t="s">
        <v>80</v>
      </c>
      <c r="G3" s="6" t="s">
        <v>81</v>
      </c>
      <c r="H3" s="6" t="s">
        <v>80</v>
      </c>
      <c r="I3" s="6" t="s">
        <v>81</v>
      </c>
      <c r="J3" s="6" t="s">
        <v>80</v>
      </c>
      <c r="K3" s="6" t="s">
        <v>81</v>
      </c>
      <c r="L3" s="6" t="s">
        <v>80</v>
      </c>
      <c r="M3" s="6" t="s">
        <v>81</v>
      </c>
    </row>
    <row r="4" spans="2:13" x14ac:dyDescent="0.25">
      <c r="B4" s="5">
        <v>0.66295487779020623</v>
      </c>
      <c r="C4" s="5">
        <v>1.4112159507775803</v>
      </c>
      <c r="D4" s="5">
        <v>0.5416100800685274</v>
      </c>
      <c r="E4" s="5">
        <v>0.2401252811836673</v>
      </c>
      <c r="F4" s="5">
        <v>0.78591718785269593</v>
      </c>
      <c r="G4" s="5">
        <v>2.1365629203572176</v>
      </c>
      <c r="H4" s="5">
        <v>1.2002486055021142</v>
      </c>
      <c r="I4" s="5">
        <v>0.53454523184261271</v>
      </c>
      <c r="J4" s="5">
        <v>0.79831255940866652</v>
      </c>
      <c r="K4" s="5">
        <v>0.75682543293703897</v>
      </c>
      <c r="L4" s="5">
        <v>1.0492666466665728</v>
      </c>
      <c r="M4" s="5">
        <v>0.7749911996354838</v>
      </c>
    </row>
    <row r="5" spans="2:13" x14ac:dyDescent="0.25">
      <c r="B5" s="5">
        <v>0.8935447694569556</v>
      </c>
      <c r="C5" s="5">
        <v>1.5280199104784655</v>
      </c>
      <c r="D5" s="5">
        <v>0.79208849566415929</v>
      </c>
      <c r="E5" s="5">
        <v>1.8466448992778797</v>
      </c>
      <c r="F5" s="5">
        <v>0.93947819106417829</v>
      </c>
      <c r="G5" s="5">
        <v>1.3625391829697697</v>
      </c>
      <c r="H5" s="5">
        <v>0.76255935420961063</v>
      </c>
      <c r="I5" s="5">
        <v>1.4202099465305271</v>
      </c>
      <c r="J5" s="5">
        <v>0.68360896770729707</v>
      </c>
      <c r="K5" s="5">
        <v>2.1772051082552908</v>
      </c>
      <c r="L5" s="5">
        <v>0.98877560920543295</v>
      </c>
      <c r="M5" s="5">
        <v>1.4148337297970621</v>
      </c>
    </row>
    <row r="6" spans="2:13" x14ac:dyDescent="0.25">
      <c r="B6" s="5">
        <v>0.9732153457342152</v>
      </c>
      <c r="C6" s="5">
        <v>0.85237632215734216</v>
      </c>
      <c r="D6" s="5">
        <v>0.60618999389618722</v>
      </c>
      <c r="E6" s="5">
        <v>0.36833734841173627</v>
      </c>
      <c r="F6" s="5">
        <v>0.88647365735504402</v>
      </c>
      <c r="G6" s="5">
        <v>1.4128830175560916</v>
      </c>
      <c r="H6" s="5">
        <v>0.66140628695742143</v>
      </c>
      <c r="I6" s="5">
        <v>1.4755383503838424</v>
      </c>
      <c r="J6" s="5">
        <v>0.64579555060206639</v>
      </c>
      <c r="K6" s="5">
        <v>1.2618265472321988</v>
      </c>
      <c r="L6" s="5">
        <v>0.81805430954494285</v>
      </c>
      <c r="M6" s="5">
        <v>1.2871124449426976</v>
      </c>
    </row>
    <row r="7" spans="2:13" x14ac:dyDescent="0.25">
      <c r="B7" s="5">
        <v>1.004932936771554</v>
      </c>
      <c r="C7" s="5">
        <v>1.3580569779946088</v>
      </c>
      <c r="D7" s="5">
        <v>0.89915748786275895</v>
      </c>
      <c r="E7" s="5">
        <v>0.46999887109994454</v>
      </c>
      <c r="F7" s="5">
        <v>0.97115313513074519</v>
      </c>
      <c r="G7" s="5">
        <v>1.3185026180065758</v>
      </c>
      <c r="H7" s="5">
        <v>1.1224678149662506</v>
      </c>
      <c r="I7" s="5">
        <v>0.21208494753594284</v>
      </c>
      <c r="J7" s="5">
        <v>1.1316933373570868</v>
      </c>
      <c r="K7" s="5">
        <v>0.28896524988651473</v>
      </c>
      <c r="L7" s="5">
        <v>0.80335348604144829</v>
      </c>
      <c r="M7" s="5">
        <v>1.0161999441230223</v>
      </c>
    </row>
    <row r="8" spans="2:13" x14ac:dyDescent="0.25">
      <c r="B8" s="5">
        <v>1.3443293867238337</v>
      </c>
      <c r="C8" s="5">
        <v>1.5768600332645901</v>
      </c>
      <c r="D8" s="5">
        <v>1.7596799235762317</v>
      </c>
      <c r="E8" s="5">
        <v>0.45465211474424033</v>
      </c>
      <c r="F8" s="5">
        <v>0.93407598786319046</v>
      </c>
      <c r="G8" s="5">
        <v>1.1429267053072445</v>
      </c>
      <c r="H8" s="5">
        <v>0.92087170712582378</v>
      </c>
      <c r="I8" s="5">
        <v>0.1841810009804529</v>
      </c>
      <c r="J8" s="5">
        <v>1.2420028821493445</v>
      </c>
      <c r="K8" s="5">
        <v>0.29137732783017017</v>
      </c>
      <c r="L8" s="5">
        <v>1.1698944237693272</v>
      </c>
      <c r="M8" s="5">
        <v>1.0932839024711893</v>
      </c>
    </row>
    <row r="9" spans="2:13" x14ac:dyDescent="0.25">
      <c r="B9" s="5">
        <v>1.1210226835232344</v>
      </c>
      <c r="C9" s="5">
        <v>2.4388267126866237</v>
      </c>
      <c r="D9" s="5">
        <v>1.4012740189321358</v>
      </c>
      <c r="E9" s="5">
        <v>0.31221928380371133</v>
      </c>
      <c r="F9" s="5">
        <v>1.4829018407341454</v>
      </c>
      <c r="G9" s="5">
        <v>1.0642312778519447</v>
      </c>
      <c r="H9" s="5">
        <v>1.3324462312387795</v>
      </c>
      <c r="I9" s="5">
        <v>0.14124004993245418</v>
      </c>
      <c r="J9" s="5">
        <v>1.4985867027755391</v>
      </c>
      <c r="K9" s="5">
        <v>0.34558635537794546</v>
      </c>
      <c r="L9" s="5">
        <v>1.1706555247722765</v>
      </c>
      <c r="M9" s="5">
        <v>1.6184004354707495</v>
      </c>
    </row>
    <row r="10" spans="2:13" x14ac:dyDescent="0.25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2" spans="2:13" x14ac:dyDescent="0.25">
      <c r="B12" s="50" t="s">
        <v>74</v>
      </c>
      <c r="C12" s="50"/>
      <c r="D12" s="50" t="s">
        <v>75</v>
      </c>
      <c r="E12" s="50"/>
      <c r="F12" s="50" t="s">
        <v>76</v>
      </c>
      <c r="G12" s="50"/>
      <c r="H12" s="50" t="s">
        <v>77</v>
      </c>
      <c r="I12" s="50"/>
      <c r="J12" s="50" t="s">
        <v>78</v>
      </c>
      <c r="K12" s="50"/>
      <c r="L12" s="50" t="s">
        <v>79</v>
      </c>
      <c r="M12" s="50"/>
    </row>
    <row r="13" spans="2:13" x14ac:dyDescent="0.25">
      <c r="B13" s="6" t="s">
        <v>1</v>
      </c>
      <c r="C13" s="6" t="s">
        <v>2</v>
      </c>
      <c r="D13" s="6" t="s">
        <v>1</v>
      </c>
      <c r="E13" s="6" t="s">
        <v>2</v>
      </c>
      <c r="F13" s="6" t="s">
        <v>1</v>
      </c>
      <c r="G13" s="6" t="s">
        <v>2</v>
      </c>
      <c r="H13" s="6" t="s">
        <v>1</v>
      </c>
      <c r="I13" s="6" t="s">
        <v>2</v>
      </c>
      <c r="J13" s="6" t="s">
        <v>1</v>
      </c>
      <c r="K13" s="6" t="s">
        <v>2</v>
      </c>
      <c r="L13" s="6" t="s">
        <v>1</v>
      </c>
      <c r="M13" s="6" t="s">
        <v>2</v>
      </c>
    </row>
    <row r="14" spans="2:13" x14ac:dyDescent="0.25">
      <c r="B14" s="11">
        <v>0.83914698512958552</v>
      </c>
      <c r="C14" s="11">
        <v>0.58437403327050896</v>
      </c>
      <c r="D14" s="11">
        <v>0.91517997840216936</v>
      </c>
      <c r="E14" s="11">
        <v>1.9181453056181101</v>
      </c>
      <c r="F14" s="11">
        <v>0.68297396037731906</v>
      </c>
      <c r="G14" s="11">
        <v>0.80903879174241999</v>
      </c>
      <c r="H14" s="11">
        <v>1.1061604766452477</v>
      </c>
      <c r="I14" s="11">
        <v>1.791505925961473</v>
      </c>
      <c r="J14" s="11">
        <v>0.74327840904287013</v>
      </c>
      <c r="K14" s="11">
        <v>0.48249472455501435</v>
      </c>
      <c r="L14" s="11">
        <v>1.1468819638284304</v>
      </c>
      <c r="M14" s="11">
        <v>1.6582643171713671</v>
      </c>
    </row>
    <row r="15" spans="2:13" x14ac:dyDescent="0.25">
      <c r="B15" s="11">
        <v>0.89157089221632724</v>
      </c>
      <c r="C15" s="11">
        <v>0.44624043499285476</v>
      </c>
      <c r="D15" s="11">
        <v>0.50845532738078669</v>
      </c>
      <c r="E15" s="11">
        <v>2.2112669032389309</v>
      </c>
      <c r="F15" s="11">
        <v>0.8281833153206839</v>
      </c>
      <c r="G15" s="11">
        <v>0.76214401500598583</v>
      </c>
      <c r="H15" s="11">
        <v>0.88704167494306507</v>
      </c>
      <c r="I15" s="11">
        <v>1.2773633097372339</v>
      </c>
      <c r="J15" s="11">
        <v>0.74239096152526396</v>
      </c>
      <c r="K15" s="11">
        <v>0.54141186824177556</v>
      </c>
      <c r="L15" s="11">
        <v>0.80077485060226461</v>
      </c>
      <c r="M15" s="11">
        <v>2.3561756890481451</v>
      </c>
    </row>
    <row r="16" spans="2:13" x14ac:dyDescent="0.25">
      <c r="B16" s="11">
        <v>0.89973688257206219</v>
      </c>
      <c r="C16" s="11">
        <v>0.49471118930014035</v>
      </c>
      <c r="D16" s="11">
        <v>0.98746138293753161</v>
      </c>
      <c r="E16" s="11">
        <v>2.1044063518234188</v>
      </c>
      <c r="F16" s="11">
        <v>1.1349610607355454</v>
      </c>
      <c r="G16" s="11">
        <v>0.4354563583135867</v>
      </c>
      <c r="H16" s="11">
        <v>1.1184392530641603</v>
      </c>
      <c r="I16" s="11">
        <v>1.118545353940519</v>
      </c>
      <c r="J16" s="11">
        <v>0.93021458098984644</v>
      </c>
      <c r="K16" s="11">
        <v>0.63722241653824663</v>
      </c>
      <c r="L16" s="11">
        <v>0.97559207371467072</v>
      </c>
      <c r="M16" s="11">
        <v>1.4378933209634863</v>
      </c>
    </row>
    <row r="17" spans="2:13" x14ac:dyDescent="0.25">
      <c r="B17" s="11">
        <v>1.1046754589207382</v>
      </c>
      <c r="C17" s="11">
        <v>0.67748085939074743</v>
      </c>
      <c r="D17" s="11">
        <v>1.385562455646101</v>
      </c>
      <c r="E17" s="11">
        <v>3.5842650587138309</v>
      </c>
      <c r="F17" s="11">
        <v>1.1124689471758569</v>
      </c>
      <c r="G17" s="11">
        <v>1.2601597544760557</v>
      </c>
      <c r="H17" s="11">
        <v>0.85733876997582681</v>
      </c>
      <c r="I17" s="11">
        <v>1.4041687353748564</v>
      </c>
      <c r="J17" s="11">
        <v>1.0000839374279598</v>
      </c>
      <c r="K17" s="11">
        <v>0.93474940929059291</v>
      </c>
      <c r="L17" s="11">
        <v>1.0296138421929355</v>
      </c>
      <c r="M17" s="11">
        <v>1.1436555240670099</v>
      </c>
    </row>
    <row r="18" spans="2:13" x14ac:dyDescent="0.25">
      <c r="B18" s="11">
        <v>1.2648697811612875</v>
      </c>
      <c r="C18" s="11">
        <v>0.64181771170111335</v>
      </c>
      <c r="D18" s="11">
        <v>1.2033408556334115</v>
      </c>
      <c r="E18" s="11">
        <v>4.1008968838356052</v>
      </c>
      <c r="F18" s="11">
        <v>1.2414127163905946</v>
      </c>
      <c r="G18" s="11">
        <v>1.3522570062406432</v>
      </c>
      <c r="H18" s="11">
        <v>1.0310198253717</v>
      </c>
      <c r="I18" s="11">
        <v>1.1514945216984873</v>
      </c>
      <c r="J18" s="11">
        <v>1.5840321110140596</v>
      </c>
      <c r="K18" s="11">
        <v>0.91802461141315939</v>
      </c>
      <c r="L18" s="11">
        <v>1.0471372696616992</v>
      </c>
      <c r="M18" s="11">
        <v>1.2076684604413046</v>
      </c>
    </row>
    <row r="19" spans="2:13" x14ac:dyDescent="0.25">
      <c r="B19" s="9"/>
      <c r="C19" s="11">
        <v>0.84155255427968934</v>
      </c>
      <c r="D19" s="9"/>
      <c r="E19" s="11">
        <v>4.1403515642333817</v>
      </c>
      <c r="F19" s="9"/>
      <c r="G19" s="11">
        <v>1.2326614425827374</v>
      </c>
      <c r="H19" s="9"/>
      <c r="I19" s="11">
        <v>1.2316551451687594</v>
      </c>
      <c r="J19" s="9"/>
      <c r="K19" s="11">
        <v>0.49785743723243731</v>
      </c>
      <c r="L19" s="9"/>
      <c r="M19" s="11">
        <v>1.4131223059687443</v>
      </c>
    </row>
  </sheetData>
  <mergeCells count="12">
    <mergeCell ref="J2:K2"/>
    <mergeCell ref="L2:M2"/>
    <mergeCell ref="B12:C12"/>
    <mergeCell ref="D12:E12"/>
    <mergeCell ref="F12:G12"/>
    <mergeCell ref="H12:I12"/>
    <mergeCell ref="J12:K12"/>
    <mergeCell ref="L12:M12"/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CCA8B-D6C5-4A6B-B430-A04B8D8C0833}">
  <dimension ref="B2:D10"/>
  <sheetViews>
    <sheetView topLeftCell="A16" workbookViewId="0">
      <selection activeCell="J32" sqref="J32"/>
    </sheetView>
  </sheetViews>
  <sheetFormatPr defaultRowHeight="14.25" x14ac:dyDescent="0.2"/>
  <cols>
    <col min="3" max="4" width="19.875" bestFit="1" customWidth="1"/>
  </cols>
  <sheetData>
    <row r="2" spans="2:4" x14ac:dyDescent="0.2">
      <c r="B2" s="6" t="s">
        <v>82</v>
      </c>
      <c r="C2" s="6" t="s">
        <v>84</v>
      </c>
      <c r="D2" s="6" t="s">
        <v>83</v>
      </c>
    </row>
    <row r="3" spans="2:4" ht="15" x14ac:dyDescent="0.25">
      <c r="B3" s="5">
        <v>0.92990806559174766</v>
      </c>
      <c r="C3" s="5">
        <v>2.3247661310589134</v>
      </c>
      <c r="D3" s="5">
        <v>2.7025209917530173</v>
      </c>
    </row>
    <row r="4" spans="2:4" ht="15" x14ac:dyDescent="0.25">
      <c r="B4" s="5">
        <v>1.0030635613301435</v>
      </c>
      <c r="C4" s="5">
        <v>3.5555945392347774</v>
      </c>
      <c r="D4" s="5">
        <v>2.5159418459678831</v>
      </c>
    </row>
    <row r="5" spans="2:4" ht="15" x14ac:dyDescent="0.25">
      <c r="B5" s="5">
        <v>1.0670283730781089</v>
      </c>
      <c r="C5" s="5">
        <v>2.3539519463984058</v>
      </c>
      <c r="D5" s="5">
        <v>3.1153035776011198</v>
      </c>
    </row>
    <row r="7" spans="2:4" x14ac:dyDescent="0.2">
      <c r="B7" s="6" t="s">
        <v>82</v>
      </c>
      <c r="C7" s="6" t="s">
        <v>86</v>
      </c>
      <c r="D7" s="6" t="s">
        <v>85</v>
      </c>
    </row>
    <row r="8" spans="2:4" ht="15" x14ac:dyDescent="0.25">
      <c r="B8" s="5">
        <v>1.053120273337913</v>
      </c>
      <c r="C8" s="5">
        <v>4.6246783985792321</v>
      </c>
      <c r="D8" s="5">
        <v>8.4352702255904521</v>
      </c>
    </row>
    <row r="9" spans="2:4" ht="15" x14ac:dyDescent="0.25">
      <c r="B9" s="5">
        <v>0.93447765386766235</v>
      </c>
      <c r="C9" s="5">
        <v>5.3466263923897541</v>
      </c>
      <c r="D9" s="5">
        <v>8.7213593516237147</v>
      </c>
    </row>
    <row r="10" spans="2:4" ht="15" x14ac:dyDescent="0.25">
      <c r="B10" s="5">
        <v>1.012402072794425</v>
      </c>
      <c r="C10" s="5">
        <v>5.3696631272591526</v>
      </c>
      <c r="D10" s="5">
        <v>9.105562482036491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B36CF-3C21-4172-AFBA-E91A8014210C}">
  <dimension ref="A1:Y9"/>
  <sheetViews>
    <sheetView workbookViewId="0">
      <selection activeCell="C19" sqref="C19"/>
    </sheetView>
  </sheetViews>
  <sheetFormatPr defaultRowHeight="14.25" x14ac:dyDescent="0.2"/>
  <cols>
    <col min="1" max="1" width="28.75" bestFit="1" customWidth="1"/>
  </cols>
  <sheetData>
    <row r="1" spans="1:25" ht="15" x14ac:dyDescent="0.25">
      <c r="A1" s="37" t="s">
        <v>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5" x14ac:dyDescent="0.25">
      <c r="A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" x14ac:dyDescent="0.25">
      <c r="A3" s="1" t="s">
        <v>10</v>
      </c>
      <c r="B3" s="6" t="s">
        <v>1</v>
      </c>
      <c r="C3" s="6" t="s">
        <v>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" x14ac:dyDescent="0.25">
      <c r="A4" s="1" t="s">
        <v>8</v>
      </c>
      <c r="B4" s="5">
        <v>0.741247671</v>
      </c>
      <c r="C4" s="5">
        <v>0.184670787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" x14ac:dyDescent="0.25">
      <c r="B5" s="5">
        <v>1.8251658580000001</v>
      </c>
      <c r="C5" s="5">
        <v>0.125697475</v>
      </c>
    </row>
    <row r="6" spans="1:25" ht="15" x14ac:dyDescent="0.25">
      <c r="B6" s="5">
        <v>1.407395272</v>
      </c>
      <c r="C6" s="5">
        <v>0.11407286599999999</v>
      </c>
    </row>
    <row r="7" spans="1:25" ht="15" x14ac:dyDescent="0.25">
      <c r="B7" s="5">
        <v>0.48734912899999999</v>
      </c>
      <c r="C7" s="5">
        <v>9.8962624999999999E-2</v>
      </c>
    </row>
    <row r="8" spans="1:25" ht="15" x14ac:dyDescent="0.25">
      <c r="B8" s="5">
        <v>0.82532118099999996</v>
      </c>
      <c r="C8" s="5">
        <v>0.143888936</v>
      </c>
    </row>
    <row r="9" spans="1:25" ht="15" x14ac:dyDescent="0.25">
      <c r="B9" s="5">
        <v>0.71352088899999999</v>
      </c>
      <c r="C9" s="5">
        <v>0.11687413300000001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C5E0-39B1-43CF-9D38-C05DBC6F920B}">
  <dimension ref="B2:C8"/>
  <sheetViews>
    <sheetView workbookViewId="0">
      <selection activeCell="I17" sqref="I17"/>
    </sheetView>
  </sheetViews>
  <sheetFormatPr defaultRowHeight="14.25" x14ac:dyDescent="0.2"/>
  <sheetData>
    <row r="2" spans="2:3" x14ac:dyDescent="0.2">
      <c r="B2" s="6" t="s">
        <v>1</v>
      </c>
      <c r="C2" s="6" t="s">
        <v>2</v>
      </c>
    </row>
    <row r="3" spans="2:3" ht="15" x14ac:dyDescent="0.25">
      <c r="B3" s="5">
        <v>14.898444120000001</v>
      </c>
      <c r="C3" s="5">
        <v>166.42595072</v>
      </c>
    </row>
    <row r="4" spans="2:3" ht="15" x14ac:dyDescent="0.25">
      <c r="B4" s="5">
        <v>18.751273519999998</v>
      </c>
      <c r="C4" s="5">
        <v>180.46325060000001</v>
      </c>
    </row>
    <row r="5" spans="2:3" ht="15" x14ac:dyDescent="0.25">
      <c r="B5" s="5">
        <v>68.193146839999997</v>
      </c>
      <c r="C5" s="5">
        <v>167.42060604</v>
      </c>
    </row>
    <row r="6" spans="2:3" ht="15" x14ac:dyDescent="0.25">
      <c r="B6" s="5">
        <v>22.91949928</v>
      </c>
      <c r="C6" s="5">
        <v>146.27782067999999</v>
      </c>
    </row>
    <row r="7" spans="2:3" ht="15" x14ac:dyDescent="0.25">
      <c r="B7" s="5">
        <v>47.165576639999998</v>
      </c>
      <c r="C7" s="5">
        <v>188.68704591999997</v>
      </c>
    </row>
    <row r="8" spans="2:3" ht="15" x14ac:dyDescent="0.25">
      <c r="B8" s="5">
        <v>42.646933239999996</v>
      </c>
      <c r="C8" s="5">
        <v>143.4895686000000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CA4BE-A523-4BE0-90F8-F36B9763C6DE}">
  <dimension ref="B2:C9"/>
  <sheetViews>
    <sheetView workbookViewId="0">
      <selection activeCell="I12" sqref="I12"/>
    </sheetView>
  </sheetViews>
  <sheetFormatPr defaultRowHeight="14.25" x14ac:dyDescent="0.2"/>
  <cols>
    <col min="2" max="2" width="12.75" bestFit="1" customWidth="1"/>
    <col min="3" max="3" width="14.625" bestFit="1" customWidth="1"/>
    <col min="4" max="4" width="12.75" bestFit="1" customWidth="1"/>
    <col min="5" max="5" width="14.625" bestFit="1" customWidth="1"/>
  </cols>
  <sheetData>
    <row r="2" spans="2:3" x14ac:dyDescent="0.2">
      <c r="B2" s="36" t="s">
        <v>69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5">
      <c r="B4" s="5">
        <v>0.63801955700000001</v>
      </c>
      <c r="C4" s="5">
        <v>3.1311064389999999</v>
      </c>
    </row>
    <row r="5" spans="2:3" ht="15" x14ac:dyDescent="0.25">
      <c r="B5" s="5">
        <v>0.80199911700000004</v>
      </c>
      <c r="C5" s="5">
        <v>3.9907849880000001</v>
      </c>
    </row>
    <row r="6" spans="2:3" ht="15" x14ac:dyDescent="0.25">
      <c r="B6" s="5">
        <v>0.86854503000000005</v>
      </c>
      <c r="C6" s="5">
        <v>5.2841541459999997</v>
      </c>
    </row>
    <row r="7" spans="2:3" ht="15" x14ac:dyDescent="0.25">
      <c r="B7" s="5">
        <v>1.3534790459999999</v>
      </c>
      <c r="C7" s="5">
        <v>3.801773421</v>
      </c>
    </row>
    <row r="8" spans="2:3" ht="15" x14ac:dyDescent="0.25">
      <c r="B8" s="5">
        <v>1.0619181360000001</v>
      </c>
      <c r="C8" s="5">
        <v>3.7106516059999999</v>
      </c>
    </row>
    <row r="9" spans="2:3" ht="15" x14ac:dyDescent="0.25">
      <c r="B9" s="5">
        <v>1.276039114</v>
      </c>
      <c r="C9" s="5">
        <v>4.0185430919999998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F3893-74B7-4828-A6AA-BC301D0ECCA4}">
  <dimension ref="B2:E9"/>
  <sheetViews>
    <sheetView workbookViewId="0">
      <selection activeCell="H10" sqref="H10"/>
    </sheetView>
  </sheetViews>
  <sheetFormatPr defaultRowHeight="14.25" x14ac:dyDescent="0.2"/>
  <cols>
    <col min="2" max="2" width="11.25" bestFit="1" customWidth="1"/>
    <col min="3" max="3" width="13" bestFit="1" customWidth="1"/>
    <col min="4" max="4" width="11.25" bestFit="1" customWidth="1"/>
    <col min="5" max="5" width="13" bestFit="1" customWidth="1"/>
  </cols>
  <sheetData>
    <row r="2" spans="2:5" x14ac:dyDescent="0.2">
      <c r="B2" s="38" t="s">
        <v>53</v>
      </c>
      <c r="C2" s="39"/>
      <c r="D2" s="36" t="s">
        <v>69</v>
      </c>
      <c r="E2" s="36"/>
    </row>
    <row r="3" spans="2:5" x14ac:dyDescent="0.2">
      <c r="B3" s="6" t="s">
        <v>87</v>
      </c>
      <c r="C3" s="6" t="s">
        <v>59</v>
      </c>
      <c r="D3" s="6" t="s">
        <v>87</v>
      </c>
      <c r="E3" s="6" t="s">
        <v>59</v>
      </c>
    </row>
    <row r="4" spans="2:5" ht="15" x14ac:dyDescent="0.25">
      <c r="B4" s="5">
        <v>0.47667647920287137</v>
      </c>
      <c r="C4" s="5">
        <v>0.2572704037320474</v>
      </c>
      <c r="D4" s="5">
        <v>0.94374086384193023</v>
      </c>
      <c r="E4" s="5">
        <v>0.6521006609652622</v>
      </c>
    </row>
    <row r="5" spans="2:5" ht="15" x14ac:dyDescent="0.25">
      <c r="B5" s="5">
        <v>1.3724953164720455</v>
      </c>
      <c r="C5" s="5">
        <v>0.51401872510386382</v>
      </c>
      <c r="D5" s="5">
        <v>0.83803327103088354</v>
      </c>
      <c r="E5" s="5">
        <v>2.8132389963918518</v>
      </c>
    </row>
    <row r="6" spans="2:5" ht="15" x14ac:dyDescent="0.25">
      <c r="B6" s="5">
        <v>0.78254257065227639</v>
      </c>
      <c r="C6" s="5">
        <v>0.12010855548406377</v>
      </c>
      <c r="D6" s="5">
        <v>0.85967532819595194</v>
      </c>
      <c r="E6" s="5">
        <v>0.23076895403820796</v>
      </c>
    </row>
    <row r="7" spans="2:5" ht="15" x14ac:dyDescent="0.25">
      <c r="B7" s="5">
        <v>1.1347324404579666</v>
      </c>
      <c r="C7" s="5">
        <v>0.16764957285024146</v>
      </c>
      <c r="D7" s="5">
        <v>1.4976164734324195</v>
      </c>
      <c r="E7" s="5">
        <v>0.38536868286512138</v>
      </c>
    </row>
    <row r="8" spans="2:5" ht="15" x14ac:dyDescent="0.25">
      <c r="B8" s="5">
        <v>0.93184265227185348</v>
      </c>
      <c r="C8" s="5">
        <v>0.25377865225920337</v>
      </c>
      <c r="D8" s="5">
        <v>0.83204972313791992</v>
      </c>
      <c r="E8" s="5">
        <v>1.4881640153185072</v>
      </c>
    </row>
    <row r="9" spans="2:5" ht="15" x14ac:dyDescent="0.25">
      <c r="B9" s="5">
        <v>1.3017105409429872</v>
      </c>
      <c r="C9" s="5">
        <v>0.22400341036284338</v>
      </c>
      <c r="D9" s="5">
        <v>1.0288843403608943</v>
      </c>
      <c r="E9" s="5">
        <v>1.5505951749718558</v>
      </c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9E882-6735-43E1-98CF-31A48F9B6329}">
  <dimension ref="B2:C9"/>
  <sheetViews>
    <sheetView workbookViewId="0">
      <selection activeCell="I12" sqref="I12"/>
    </sheetView>
  </sheetViews>
  <sheetFormatPr defaultRowHeight="14.25" x14ac:dyDescent="0.2"/>
  <sheetData>
    <row r="2" spans="2:3" x14ac:dyDescent="0.2">
      <c r="B2" s="36" t="s">
        <v>52</v>
      </c>
      <c r="C2" s="36"/>
    </row>
    <row r="3" spans="2:3" x14ac:dyDescent="0.2">
      <c r="B3" s="6" t="s">
        <v>1</v>
      </c>
      <c r="C3" s="6" t="s">
        <v>2</v>
      </c>
    </row>
    <row r="4" spans="2:3" ht="15" x14ac:dyDescent="0.25">
      <c r="B4" s="5">
        <v>1.1730876123268941</v>
      </c>
      <c r="C4" s="5">
        <v>7.0331303458133695E-2</v>
      </c>
    </row>
    <row r="5" spans="2:3" ht="15" x14ac:dyDescent="0.25">
      <c r="B5" s="5">
        <v>1.2616491465726174</v>
      </c>
      <c r="C5" s="5">
        <v>4.4050761382042988E-2</v>
      </c>
    </row>
    <row r="6" spans="2:3" ht="15" x14ac:dyDescent="0.25">
      <c r="B6" s="5">
        <v>1.0645994790519275</v>
      </c>
      <c r="C6" s="5">
        <v>3.3733147936382213E-2</v>
      </c>
    </row>
    <row r="7" spans="2:3" ht="15" x14ac:dyDescent="0.25">
      <c r="B7" s="5">
        <v>0.8352678218933085</v>
      </c>
      <c r="C7" s="5">
        <v>6.27304953622983E-2</v>
      </c>
    </row>
    <row r="8" spans="2:3" ht="15" x14ac:dyDescent="0.25">
      <c r="B8" s="5">
        <v>0.80961659417471643</v>
      </c>
      <c r="C8" s="5">
        <v>7.2811531518249623E-2</v>
      </c>
    </row>
    <row r="9" spans="2:3" ht="15" x14ac:dyDescent="0.25">
      <c r="B9" s="5">
        <v>0.85577934598053607</v>
      </c>
      <c r="C9" s="5">
        <v>0.15446059782330518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2C114-46C7-4331-A427-52D6836B094D}">
  <dimension ref="A1:Y11"/>
  <sheetViews>
    <sheetView workbookViewId="0">
      <selection activeCell="H18" sqref="H18"/>
    </sheetView>
  </sheetViews>
  <sheetFormatPr defaultRowHeight="15" x14ac:dyDescent="0.25"/>
  <cols>
    <col min="1" max="1" width="14.625" style="4" bestFit="1" customWidth="1"/>
    <col min="2" max="16384" width="9" style="4"/>
  </cols>
  <sheetData>
    <row r="1" spans="1:25" x14ac:dyDescent="0.25">
      <c r="A1" s="37" t="s">
        <v>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x14ac:dyDescent="0.25">
      <c r="A2" s="1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5">
      <c r="A3" s="1" t="s">
        <v>12</v>
      </c>
      <c r="B3" s="36" t="s">
        <v>5</v>
      </c>
      <c r="C3" s="36"/>
      <c r="D3" s="36"/>
      <c r="E3" s="36"/>
      <c r="F3" s="36" t="s">
        <v>6</v>
      </c>
      <c r="G3" s="36"/>
      <c r="H3" s="36"/>
      <c r="I3" s="36"/>
      <c r="J3" s="10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5" x14ac:dyDescent="0.25">
      <c r="A4" s="1" t="s">
        <v>5</v>
      </c>
      <c r="B4" s="36" t="s">
        <v>54</v>
      </c>
      <c r="C4" s="36"/>
      <c r="D4" s="36" t="s">
        <v>56</v>
      </c>
      <c r="E4" s="36"/>
      <c r="F4" s="36" t="s">
        <v>54</v>
      </c>
      <c r="G4" s="36"/>
      <c r="H4" s="36" t="s">
        <v>56</v>
      </c>
      <c r="I4" s="36"/>
      <c r="J4" s="2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5" x14ac:dyDescent="0.25">
      <c r="B5" s="32" t="s">
        <v>1</v>
      </c>
      <c r="C5" s="32" t="s">
        <v>2</v>
      </c>
      <c r="D5" s="32" t="s">
        <v>1</v>
      </c>
      <c r="E5" s="32" t="s">
        <v>2</v>
      </c>
      <c r="F5" s="32" t="s">
        <v>1</v>
      </c>
      <c r="G5" s="32" t="s">
        <v>2</v>
      </c>
      <c r="H5" s="32" t="s">
        <v>1</v>
      </c>
      <c r="I5" s="32" t="s">
        <v>2</v>
      </c>
      <c r="J5" s="28"/>
      <c r="K5" s="28"/>
      <c r="L5" s="28"/>
      <c r="M5" s="28"/>
      <c r="N5" s="28"/>
      <c r="O5" s="28"/>
      <c r="P5" s="28"/>
    </row>
    <row r="6" spans="1:25" x14ac:dyDescent="0.25">
      <c r="B6" s="17">
        <v>8.6550221947008215</v>
      </c>
      <c r="C6" s="17">
        <v>11.848586533921983</v>
      </c>
      <c r="D6" s="17">
        <v>17.772879800882972</v>
      </c>
      <c r="E6" s="17">
        <v>22.74373212019243</v>
      </c>
      <c r="F6" s="11">
        <v>10.302716259574348</v>
      </c>
      <c r="G6" s="11">
        <v>16.606534563950028</v>
      </c>
      <c r="H6" s="11">
        <v>25.631825087835914</v>
      </c>
      <c r="I6" s="11">
        <v>24.993112219991684</v>
      </c>
    </row>
    <row r="7" spans="1:25" x14ac:dyDescent="0.25">
      <c r="B7" s="17">
        <v>10.284202843115096</v>
      </c>
      <c r="C7" s="17">
        <v>12.36696219478107</v>
      </c>
      <c r="D7" s="17">
        <v>19.753815362023055</v>
      </c>
      <c r="E7" s="17">
        <v>19.596451322119403</v>
      </c>
      <c r="F7" s="11">
        <v>11.0525096261741</v>
      </c>
      <c r="G7" s="11">
        <v>14.301614214773018</v>
      </c>
      <c r="H7" s="11">
        <v>20.16111052412662</v>
      </c>
      <c r="I7" s="11">
        <v>23.049203491770108</v>
      </c>
    </row>
    <row r="8" spans="1:25" x14ac:dyDescent="0.25">
      <c r="B8" s="17">
        <v>8.7938728181452213</v>
      </c>
      <c r="C8" s="17">
        <v>18.522673167482726</v>
      </c>
      <c r="D8" s="17">
        <v>22.336436958088864</v>
      </c>
      <c r="E8" s="17">
        <v>19.059562244801064</v>
      </c>
      <c r="F8" s="11">
        <v>11.968923740907126</v>
      </c>
      <c r="G8" s="11">
        <v>14.80147645917285</v>
      </c>
      <c r="H8" s="11">
        <v>21.299685636370683</v>
      </c>
      <c r="I8" s="11">
        <v>19.189156160015834</v>
      </c>
    </row>
    <row r="9" spans="1:25" x14ac:dyDescent="0.25">
      <c r="B9" s="17">
        <v>11.931896907988621</v>
      </c>
      <c r="C9" s="17">
        <v>14.468234962906296</v>
      </c>
      <c r="D9" s="17">
        <v>22.466030873303634</v>
      </c>
      <c r="E9" s="17">
        <v>18.948481746045545</v>
      </c>
      <c r="F9" s="11">
        <v>11.746762743396088</v>
      </c>
      <c r="G9" s="11">
        <v>12.107774364351526</v>
      </c>
      <c r="H9" s="11">
        <v>19.994489775993344</v>
      </c>
      <c r="I9" s="11">
        <v>19.244696409393594</v>
      </c>
    </row>
    <row r="10" spans="1:25" x14ac:dyDescent="0.25">
      <c r="B10" s="17">
        <v>10.099068678522565</v>
      </c>
      <c r="C10" s="17">
        <v>11.950410324447873</v>
      </c>
      <c r="D10" s="17">
        <v>17.421124888157166</v>
      </c>
      <c r="E10" s="17">
        <v>18.809631122601147</v>
      </c>
      <c r="F10" s="11">
        <v>9.8861643892411522</v>
      </c>
      <c r="G10" s="11">
        <v>13.41297022472887</v>
      </c>
      <c r="H10" s="11">
        <v>26.937020948213252</v>
      </c>
      <c r="I10" s="11">
        <v>24.687640848414006</v>
      </c>
    </row>
    <row r="11" spans="1:25" x14ac:dyDescent="0.25">
      <c r="B11" s="17">
        <v>8.7938728181452213</v>
      </c>
      <c r="C11" s="17">
        <v>12.255881696025549</v>
      </c>
      <c r="D11" s="17">
        <v>22.715961995503552</v>
      </c>
      <c r="E11" s="17">
        <v>18.235715212364298</v>
      </c>
      <c r="F11" s="11">
        <v>11.552371870573934</v>
      </c>
      <c r="G11" s="11">
        <v>13.44074034941775</v>
      </c>
      <c r="H11" s="11">
        <v>30.269435910878808</v>
      </c>
      <c r="I11" s="11">
        <v>23.188054115214499</v>
      </c>
    </row>
  </sheetData>
  <mergeCells count="9">
    <mergeCell ref="B4:C4"/>
    <mergeCell ref="D4:E4"/>
    <mergeCell ref="F4:G4"/>
    <mergeCell ref="H4:I4"/>
    <mergeCell ref="A1:Y1"/>
    <mergeCell ref="B2:G2"/>
    <mergeCell ref="H2:M2"/>
    <mergeCell ref="B3:E3"/>
    <mergeCell ref="F3:I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528D8-0749-49C6-9B19-961883350306}">
  <dimension ref="A1:Y10"/>
  <sheetViews>
    <sheetView workbookViewId="0">
      <selection activeCell="E18" sqref="E18"/>
    </sheetView>
  </sheetViews>
  <sheetFormatPr defaultRowHeight="15" x14ac:dyDescent="0.25"/>
  <cols>
    <col min="1" max="1" width="28.375" style="4" customWidth="1"/>
    <col min="2" max="16384" width="9" style="4"/>
  </cols>
  <sheetData>
    <row r="1" spans="1:25" x14ac:dyDescent="0.25">
      <c r="A1" s="37" t="s">
        <v>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x14ac:dyDescent="0.25">
      <c r="A2" s="1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5" x14ac:dyDescent="0.25">
      <c r="A3" s="1" t="s">
        <v>13</v>
      </c>
      <c r="B3" s="38" t="s">
        <v>5</v>
      </c>
      <c r="C3" s="39"/>
      <c r="D3" s="38" t="s">
        <v>6</v>
      </c>
      <c r="E3" s="39"/>
      <c r="F3" s="10"/>
      <c r="G3" s="10"/>
      <c r="H3" s="10"/>
      <c r="I3" s="10"/>
      <c r="J3" s="10"/>
      <c r="K3" s="10"/>
      <c r="L3" s="10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5" x14ac:dyDescent="0.25">
      <c r="A4" s="1"/>
      <c r="B4" s="19" t="s">
        <v>1</v>
      </c>
      <c r="C4" s="19" t="s">
        <v>2</v>
      </c>
      <c r="D4" s="19" t="s">
        <v>1</v>
      </c>
      <c r="E4" s="19" t="s">
        <v>2</v>
      </c>
      <c r="F4" s="21"/>
      <c r="G4" s="21"/>
      <c r="H4" s="21"/>
      <c r="I4" s="21"/>
      <c r="J4" s="21"/>
      <c r="K4" s="21"/>
      <c r="L4" s="2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5" x14ac:dyDescent="0.25">
      <c r="B5" s="11">
        <v>10.619938857841348</v>
      </c>
      <c r="C5" s="11">
        <v>9.8085031578101116</v>
      </c>
      <c r="D5" s="11">
        <v>7.853930001991607</v>
      </c>
      <c r="E5" s="11">
        <v>5.7979273836691956</v>
      </c>
    </row>
    <row r="6" spans="1:25" x14ac:dyDescent="0.25">
      <c r="B6" s="11">
        <v>10.378701217291519</v>
      </c>
      <c r="C6" s="11">
        <v>8.1417703685567382</v>
      </c>
      <c r="D6" s="11">
        <v>5.1400065458060249</v>
      </c>
      <c r="E6" s="11">
        <v>8.40219736687758</v>
      </c>
    </row>
    <row r="7" spans="1:25" x14ac:dyDescent="0.25">
      <c r="B7" s="11">
        <v>13.975335130943519</v>
      </c>
      <c r="C7" s="11">
        <v>10.9817953186661</v>
      </c>
      <c r="D7" s="11">
        <v>4.2353653937441642</v>
      </c>
      <c r="E7" s="11">
        <v>3.2484841369494073</v>
      </c>
    </row>
    <row r="8" spans="1:25" x14ac:dyDescent="0.25">
      <c r="B8" s="11">
        <v>6.9026861239144379</v>
      </c>
      <c r="C8" s="11">
        <v>10.784419067307148</v>
      </c>
      <c r="D8" s="11">
        <v>3.0291771909950174</v>
      </c>
      <c r="E8" s="11">
        <v>4.3450188667213583</v>
      </c>
    </row>
    <row r="9" spans="1:25" x14ac:dyDescent="0.25">
      <c r="B9" s="11">
        <v>10.521250732161871</v>
      </c>
      <c r="C9" s="11">
        <v>8.41590405099973</v>
      </c>
      <c r="D9" s="11">
        <v>5.4689669647376107</v>
      </c>
      <c r="E9" s="11">
        <v>4.207952025499865</v>
      </c>
    </row>
    <row r="10" spans="1:25" x14ac:dyDescent="0.25">
      <c r="B10" s="11"/>
      <c r="C10" s="11">
        <v>10.75152302541399</v>
      </c>
      <c r="D10" s="11"/>
      <c r="E10" s="11">
        <v>7.1411824276398379</v>
      </c>
    </row>
  </sheetData>
  <mergeCells count="5">
    <mergeCell ref="A1:Y1"/>
    <mergeCell ref="B2:F2"/>
    <mergeCell ref="G2:L2"/>
    <mergeCell ref="B3:C3"/>
    <mergeCell ref="D3:E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1D26-4C9B-40A7-BAFF-BB2DD472E151}">
  <dimension ref="B2:F14"/>
  <sheetViews>
    <sheetView topLeftCell="B1" workbookViewId="0">
      <selection activeCell="H22" sqref="H22"/>
    </sheetView>
  </sheetViews>
  <sheetFormatPr defaultRowHeight="15" x14ac:dyDescent="0.25"/>
  <cols>
    <col min="1" max="16384" width="9" style="4"/>
  </cols>
  <sheetData>
    <row r="2" spans="2:6" x14ac:dyDescent="0.25">
      <c r="B2" s="41" t="s">
        <v>70</v>
      </c>
      <c r="C2" s="41"/>
      <c r="E2" s="41" t="s">
        <v>71</v>
      </c>
      <c r="F2" s="41"/>
    </row>
    <row r="3" spans="2:6" x14ac:dyDescent="0.25">
      <c r="B3" s="18" t="s">
        <v>72</v>
      </c>
      <c r="C3" s="6" t="s">
        <v>73</v>
      </c>
      <c r="E3" s="18" t="s">
        <v>72</v>
      </c>
      <c r="F3" s="6" t="s">
        <v>73</v>
      </c>
    </row>
    <row r="4" spans="2:6" x14ac:dyDescent="0.25">
      <c r="B4" s="29">
        <v>86.032889999999995</v>
      </c>
      <c r="C4" s="29">
        <v>80.46763</v>
      </c>
      <c r="E4" s="30">
        <v>54.155500000000004</v>
      </c>
      <c r="F4" s="30">
        <v>48</v>
      </c>
    </row>
    <row r="5" spans="2:6" x14ac:dyDescent="0.25">
      <c r="B5" s="29">
        <v>84.688109999999995</v>
      </c>
      <c r="C5" s="29">
        <v>71.320729999999998</v>
      </c>
      <c r="E5" s="30">
        <v>52.459029999999998</v>
      </c>
      <c r="F5" s="30">
        <v>39.798490000000001</v>
      </c>
    </row>
    <row r="6" spans="2:6" x14ac:dyDescent="0.25">
      <c r="B6" s="29">
        <v>80.592569999999995</v>
      </c>
      <c r="C6" s="29">
        <v>67.478549999999998</v>
      </c>
      <c r="E6" s="30">
        <v>48.329050000000002</v>
      </c>
      <c r="F6" s="30">
        <v>36.597940000000001</v>
      </c>
    </row>
    <row r="7" spans="2:6" x14ac:dyDescent="0.25">
      <c r="B7" s="29">
        <v>75.263459999999995</v>
      </c>
      <c r="C7" s="29">
        <v>65.654910000000001</v>
      </c>
      <c r="E7" s="30">
        <v>42.535209999999999</v>
      </c>
      <c r="F7" s="30">
        <v>35.200009999999999</v>
      </c>
    </row>
    <row r="8" spans="2:6" x14ac:dyDescent="0.25">
      <c r="B8" s="29">
        <v>65.649900000000002</v>
      </c>
      <c r="C8" s="29">
        <v>65.857309999999998</v>
      </c>
      <c r="E8" s="30">
        <v>35.057450000000003</v>
      </c>
      <c r="F8" s="30">
        <v>35.523110000000003</v>
      </c>
    </row>
    <row r="9" spans="2:6" x14ac:dyDescent="0.25">
      <c r="B9" s="29">
        <v>83.958669999999998</v>
      </c>
      <c r="C9" s="29">
        <v>81.788759999999996</v>
      </c>
      <c r="E9" s="30">
        <v>51.396650000000001</v>
      </c>
      <c r="F9" s="30">
        <v>49.44753</v>
      </c>
    </row>
    <row r="10" spans="2:6" x14ac:dyDescent="0.25">
      <c r="B10" s="29">
        <v>71.150019999999998</v>
      </c>
      <c r="C10" s="29">
        <v>65.060180000000003</v>
      </c>
      <c r="E10" s="30">
        <v>39.77272</v>
      </c>
      <c r="F10" s="30">
        <v>34.866840000000003</v>
      </c>
    </row>
    <row r="11" spans="2:6" x14ac:dyDescent="0.25">
      <c r="B11" s="29">
        <v>81.682410000000004</v>
      </c>
      <c r="C11" s="29">
        <v>68.391819999999996</v>
      </c>
      <c r="E11" s="30">
        <v>48.739490000000004</v>
      </c>
      <c r="F11" s="30">
        <v>37.466299999999997</v>
      </c>
    </row>
    <row r="12" spans="2:6" x14ac:dyDescent="0.25">
      <c r="B12" s="29">
        <v>82.783289999999994</v>
      </c>
      <c r="C12" s="29">
        <v>68.163380000000004</v>
      </c>
      <c r="E12" s="30">
        <v>50</v>
      </c>
      <c r="F12" s="30">
        <v>37.00788</v>
      </c>
    </row>
    <row r="13" spans="2:6" x14ac:dyDescent="0.25">
      <c r="B13" s="29">
        <v>78.988780000000006</v>
      </c>
      <c r="C13" s="29">
        <v>80.920910000000006</v>
      </c>
      <c r="E13" s="30">
        <v>46.220939999999999</v>
      </c>
      <c r="F13" s="30">
        <v>48.600529999999999</v>
      </c>
    </row>
    <row r="14" spans="2:6" x14ac:dyDescent="0.25">
      <c r="B14" s="29">
        <v>85.194800000000001</v>
      </c>
      <c r="C14" s="29">
        <v>68.036950000000004</v>
      </c>
      <c r="E14" s="30">
        <v>52.808990000000001</v>
      </c>
      <c r="F14" s="30">
        <v>36.745420000000003</v>
      </c>
    </row>
  </sheetData>
  <mergeCells count="2">
    <mergeCell ref="E2:F2"/>
    <mergeCell ref="B2:C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8ED83-30AC-4D13-8D09-3D5FC317D4FD}">
  <dimension ref="A1:M27"/>
  <sheetViews>
    <sheetView workbookViewId="0">
      <selection activeCell="F23" sqref="F23"/>
    </sheetView>
  </sheetViews>
  <sheetFormatPr defaultRowHeight="15" x14ac:dyDescent="0.25"/>
  <cols>
    <col min="1" max="1" width="19.875" style="1" bestFit="1" customWidth="1"/>
    <col min="2" max="16384" width="9" style="1"/>
  </cols>
  <sheetData>
    <row r="1" spans="1:13" x14ac:dyDescent="0.25">
      <c r="A1" s="37" t="s">
        <v>1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s="23" customFormat="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x14ac:dyDescent="0.25">
      <c r="B3" s="6" t="s">
        <v>1</v>
      </c>
      <c r="C3" s="6" t="s">
        <v>2</v>
      </c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 x14ac:dyDescent="0.25">
      <c r="B4" s="5">
        <v>1.1737148049999999</v>
      </c>
      <c r="C4" s="5">
        <v>0.61868581</v>
      </c>
    </row>
    <row r="5" spans="1:13" x14ac:dyDescent="0.25">
      <c r="B5" s="5">
        <v>0.75654933499999999</v>
      </c>
      <c r="C5" s="5">
        <v>0.51150974999999999</v>
      </c>
    </row>
    <row r="6" spans="1:13" x14ac:dyDescent="0.25">
      <c r="B6" s="5">
        <v>1.0182599649999999</v>
      </c>
      <c r="C6" s="5">
        <v>0.29368892000000002</v>
      </c>
    </row>
    <row r="7" spans="1:13" x14ac:dyDescent="0.25">
      <c r="B7" s="5">
        <v>1.263334945</v>
      </c>
      <c r="C7" s="5">
        <v>0.53108318499999996</v>
      </c>
    </row>
    <row r="8" spans="1:13" x14ac:dyDescent="0.25">
      <c r="B8" s="5">
        <v>0.53076462999999996</v>
      </c>
      <c r="C8" s="5">
        <v>0.22052745499999998</v>
      </c>
    </row>
    <row r="9" spans="1:13" x14ac:dyDescent="0.25">
      <c r="B9" s="5">
        <v>0.6402059699999999</v>
      </c>
      <c r="C9" s="5">
        <v>0.22919922999999998</v>
      </c>
    </row>
    <row r="10" spans="1:13" x14ac:dyDescent="0.25">
      <c r="B10" s="10"/>
      <c r="C10" s="10"/>
    </row>
    <row r="11" spans="1:13" x14ac:dyDescent="0.25">
      <c r="A11" s="12" t="s">
        <v>32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3" s="23" customFormat="1" x14ac:dyDescent="0.25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</row>
    <row r="13" spans="1:13" x14ac:dyDescent="0.25">
      <c r="B13" s="5"/>
      <c r="C13" s="13" t="s">
        <v>1</v>
      </c>
      <c r="D13" s="13" t="s">
        <v>2</v>
      </c>
    </row>
    <row r="14" spans="1:13" x14ac:dyDescent="0.25">
      <c r="B14" s="5" t="s">
        <v>18</v>
      </c>
      <c r="C14" s="30">
        <v>0.15418499999999999</v>
      </c>
      <c r="D14" s="30">
        <v>0.19919400000000001</v>
      </c>
    </row>
    <row r="15" spans="1:13" x14ac:dyDescent="0.25">
      <c r="B15" s="5" t="s">
        <v>19</v>
      </c>
      <c r="C15" s="30">
        <v>0.82876799999999995</v>
      </c>
      <c r="D15" s="30">
        <v>0.84392699999999998</v>
      </c>
    </row>
    <row r="16" spans="1:13" x14ac:dyDescent="0.25">
      <c r="B16" s="5" t="s">
        <v>20</v>
      </c>
      <c r="C16" s="30">
        <v>0.70952599999999999</v>
      </c>
      <c r="D16" s="30">
        <v>0.64763999999999999</v>
      </c>
    </row>
    <row r="17" spans="2:4" x14ac:dyDescent="0.25">
      <c r="B17" s="5" t="s">
        <v>21</v>
      </c>
      <c r="C17" s="30">
        <v>1.562503</v>
      </c>
      <c r="D17" s="30">
        <v>0.19614699999999999</v>
      </c>
    </row>
    <row r="18" spans="2:4" x14ac:dyDescent="0.25">
      <c r="B18" s="5" t="s">
        <v>22</v>
      </c>
      <c r="C18" s="30">
        <v>0.31554500000000002</v>
      </c>
      <c r="D18" s="30">
        <v>0.18528500000000001</v>
      </c>
    </row>
    <row r="19" spans="2:4" x14ac:dyDescent="0.25">
      <c r="B19" s="5" t="s">
        <v>23</v>
      </c>
      <c r="C19" s="30">
        <v>0.221308</v>
      </c>
      <c r="D19" s="30">
        <v>8.1592999999999999E-2</v>
      </c>
    </row>
    <row r="20" spans="2:4" x14ac:dyDescent="0.25">
      <c r="B20" s="5" t="s">
        <v>24</v>
      </c>
      <c r="C20" s="30">
        <v>0.43134800000000001</v>
      </c>
      <c r="D20" s="30">
        <v>0.12761800000000001</v>
      </c>
    </row>
    <row r="21" spans="2:4" x14ac:dyDescent="0.25">
      <c r="B21" s="5" t="s">
        <v>25</v>
      </c>
      <c r="C21" s="30">
        <v>0.55230900000000005</v>
      </c>
      <c r="D21" s="30">
        <v>0.28358499999999998</v>
      </c>
    </row>
    <row r="22" spans="2:4" x14ac:dyDescent="0.25">
      <c r="B22" s="5" t="s">
        <v>26</v>
      </c>
      <c r="C22" s="30">
        <v>0.26029999999999998</v>
      </c>
      <c r="D22" s="30">
        <v>9.2377000000000001E-2</v>
      </c>
    </row>
    <row r="23" spans="2:4" x14ac:dyDescent="0.25">
      <c r="B23" s="5" t="s">
        <v>27</v>
      </c>
      <c r="C23" s="30">
        <v>0.22037000000000001</v>
      </c>
      <c r="D23" s="30">
        <v>0.237873</v>
      </c>
    </row>
    <row r="24" spans="2:4" x14ac:dyDescent="0.25">
      <c r="B24" s="5" t="s">
        <v>28</v>
      </c>
      <c r="C24" s="30">
        <v>0.12425799999999999</v>
      </c>
      <c r="D24" s="30">
        <v>7.0966000000000001E-2</v>
      </c>
    </row>
    <row r="25" spans="2:4" x14ac:dyDescent="0.25">
      <c r="B25" s="5" t="s">
        <v>29</v>
      </c>
      <c r="C25" s="30">
        <v>0.51581699999999997</v>
      </c>
      <c r="D25" s="30">
        <v>0.26975500000000002</v>
      </c>
    </row>
    <row r="26" spans="2:4" x14ac:dyDescent="0.25">
      <c r="B26" s="5" t="s">
        <v>30</v>
      </c>
      <c r="C26" s="30">
        <v>0.69593000000000005</v>
      </c>
      <c r="D26" s="30">
        <v>0.43376999999999999</v>
      </c>
    </row>
    <row r="27" spans="2:4" x14ac:dyDescent="0.25">
      <c r="B27" s="5" t="s">
        <v>31</v>
      </c>
      <c r="C27" s="30">
        <v>0.93964899999999996</v>
      </c>
      <c r="D27" s="30">
        <v>0.79118299999999997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29F4-20B9-4099-A1B3-93DC3C0BE761}">
  <dimension ref="A2:E9"/>
  <sheetViews>
    <sheetView workbookViewId="0">
      <selection activeCell="A2" sqref="A2"/>
    </sheetView>
  </sheetViews>
  <sheetFormatPr defaultRowHeight="14.25" x14ac:dyDescent="0.2"/>
  <cols>
    <col min="1" max="1" width="14.75" customWidth="1"/>
    <col min="2" max="2" width="13.625" bestFit="1" customWidth="1"/>
    <col min="3" max="3" width="12.75" bestFit="1" customWidth="1"/>
    <col min="4" max="4" width="16.375" bestFit="1" customWidth="1"/>
    <col min="5" max="5" width="14.375" bestFit="1" customWidth="1"/>
  </cols>
  <sheetData>
    <row r="2" spans="1:5" ht="15.75" x14ac:dyDescent="0.25">
      <c r="A2" s="34" t="s">
        <v>88</v>
      </c>
      <c r="B2" s="42" t="s">
        <v>51</v>
      </c>
      <c r="C2" s="42"/>
      <c r="D2" s="42" t="s">
        <v>43</v>
      </c>
      <c r="E2" s="42"/>
    </row>
    <row r="3" spans="1:5" x14ac:dyDescent="0.2">
      <c r="B3" s="6" t="s">
        <v>1</v>
      </c>
      <c r="C3" s="6" t="s">
        <v>2</v>
      </c>
      <c r="D3" s="6" t="s">
        <v>1</v>
      </c>
      <c r="E3" s="6" t="s">
        <v>2</v>
      </c>
    </row>
    <row r="4" spans="1:5" ht="15" x14ac:dyDescent="0.25">
      <c r="B4" s="5">
        <v>1.371682950518154</v>
      </c>
      <c r="C4" s="5">
        <v>0.38414715064495952</v>
      </c>
      <c r="D4" s="5">
        <v>3.0494140299798556</v>
      </c>
      <c r="E4" s="5">
        <v>2.8033385774286326</v>
      </c>
    </row>
    <row r="5" spans="1:5" ht="15" x14ac:dyDescent="0.25">
      <c r="B5" s="5">
        <v>1.8558018717593552</v>
      </c>
      <c r="C5" s="5">
        <v>0.47117197755503476</v>
      </c>
      <c r="D5" s="5">
        <v>3.0834465956607437</v>
      </c>
      <c r="E5" s="5">
        <v>0.86216436115589623</v>
      </c>
    </row>
    <row r="6" spans="1:5" ht="15" x14ac:dyDescent="0.25">
      <c r="B6" s="5">
        <v>0.58142114917023291</v>
      </c>
      <c r="C6" s="5">
        <v>0.12992445423445698</v>
      </c>
      <c r="D6" s="5">
        <v>2.0140626999816091</v>
      </c>
      <c r="E6" s="5">
        <v>0.48118736955863706</v>
      </c>
    </row>
    <row r="7" spans="1:5" ht="15" x14ac:dyDescent="0.25">
      <c r="B7" s="5">
        <v>1.0690271514821232</v>
      </c>
      <c r="C7" s="5">
        <v>5.2782247692778977E-2</v>
      </c>
      <c r="D7" s="5">
        <v>1.9401149765418149</v>
      </c>
      <c r="E7" s="5">
        <v>1.3221162811880984</v>
      </c>
    </row>
    <row r="8" spans="1:5" ht="15" x14ac:dyDescent="0.25">
      <c r="B8" s="5">
        <v>0.75406229552779025</v>
      </c>
      <c r="C8" s="5">
        <v>0.21265780135523826</v>
      </c>
      <c r="D8" s="5">
        <v>0.26302624406602049</v>
      </c>
      <c r="E8" s="5"/>
    </row>
    <row r="9" spans="1:5" ht="15" x14ac:dyDescent="0.25">
      <c r="B9" s="5">
        <v>0.36800458154234456</v>
      </c>
      <c r="C9" s="5">
        <v>0.19653337783683919</v>
      </c>
      <c r="D9" s="5">
        <v>1.8200730950526842</v>
      </c>
      <c r="E9" s="5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1D</vt:lpstr>
      <vt:lpstr>Fig 2D</vt:lpstr>
      <vt:lpstr>Fig 2E</vt:lpstr>
      <vt:lpstr>Fig 2H</vt:lpstr>
      <vt:lpstr>Fig 2I</vt:lpstr>
      <vt:lpstr>Fig 3A</vt:lpstr>
      <vt:lpstr>Fig 3C</vt:lpstr>
      <vt:lpstr>Fig 3E</vt:lpstr>
      <vt:lpstr>Fig 3F</vt:lpstr>
      <vt:lpstr>Fig 3G</vt:lpstr>
      <vt:lpstr>Fig 3H</vt:lpstr>
      <vt:lpstr>Fig 4C</vt:lpstr>
      <vt:lpstr>Fig 4D</vt:lpstr>
      <vt:lpstr>Fig 4E</vt:lpstr>
      <vt:lpstr>Fig 5A</vt:lpstr>
      <vt:lpstr>Fig 5B</vt:lpstr>
      <vt:lpstr>Fig 5H</vt:lpstr>
      <vt:lpstr>Fig 5I</vt:lpstr>
      <vt:lpstr>Fig 6A</vt:lpstr>
      <vt:lpstr>Fig 6B</vt:lpstr>
      <vt:lpstr>Fig 6C</vt:lpstr>
      <vt:lpstr>Fig 6D</vt:lpstr>
      <vt:lpstr>Fig S1A</vt:lpstr>
      <vt:lpstr>Fig S1B</vt:lpstr>
      <vt:lpstr>Fig S1C</vt:lpstr>
      <vt:lpstr>Fig S1D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2I</vt:lpstr>
      <vt:lpstr>Fig S3D</vt:lpstr>
      <vt:lpstr>Fig S4A</vt:lpstr>
      <vt:lpstr>Fig S4B</vt:lpstr>
      <vt:lpstr>Fig S4C</vt:lpstr>
      <vt:lpstr>Fig S4D</vt:lpstr>
      <vt:lpstr>Fig 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Min Liu</dc:creator>
  <cp:lastModifiedBy>Liu XM</cp:lastModifiedBy>
  <dcterms:created xsi:type="dcterms:W3CDTF">2015-06-05T18:19:34Z</dcterms:created>
  <dcterms:modified xsi:type="dcterms:W3CDTF">2024-06-05T11:45:45Z</dcterms:modified>
</cp:coreProperties>
</file>